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cpelleti\ownCloud - Camille.Pelletier@ifremer.fr@cloud.ifremer.fr\Papier_monitoring_oshv1_diversity\Submission1\"/>
    </mc:Choice>
  </mc:AlternateContent>
  <xr:revisionPtr revIDLastSave="0" documentId="13_ncr:1_{25CF9D6E-A661-4976-B64D-8B51156617B8}" xr6:coauthVersionLast="36" xr6:coauthVersionMax="47" xr10:uidLastSave="{00000000-0000-0000-0000-000000000000}"/>
  <bookViews>
    <workbookView xWindow="-108" yWindow="-108" windowWidth="19416" windowHeight="11616" xr2:uid="{23E4A345-CE95-42D5-BE9F-F7D9BB729CFE}"/>
  </bookViews>
  <sheets>
    <sheet name="Feuil2" sheetId="2" r:id="rId1"/>
  </sheets>
  <calcPr calcId="191029"/>
  <extLst>
    <ext xmlns:x15="http://schemas.microsoft.com/office/spreadsheetml/2010/11/main" uri="{140A7094-0E35-4892-8432-C4D2E57EDEB5}">
      <x15:workbookPr chartTrackingRefBase="1"/>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C121" i="2" l="1"/>
  <c r="C125" i="2"/>
  <c r="C124" i="2"/>
  <c r="C120" i="2"/>
  <c r="C119" i="2"/>
  <c r="C122" i="2"/>
  <c r="C117" i="2"/>
  <c r="C118" i="2"/>
  <c r="C274" i="2"/>
  <c r="C275" i="2"/>
  <c r="C272" i="2"/>
  <c r="C270" i="2"/>
  <c r="C269" i="2"/>
  <c r="C264" i="2"/>
  <c r="C261" i="2"/>
  <c r="C260" i="2"/>
  <c r="C103" i="2"/>
  <c r="C106" i="2"/>
  <c r="C128" i="2" l="1"/>
  <c r="C127" i="2"/>
  <c r="C126" i="2"/>
  <c r="H126" i="2" s="1"/>
  <c r="C95" i="2"/>
  <c r="H95" i="2" s="1"/>
  <c r="C80" i="2"/>
  <c r="C78" i="2"/>
  <c r="C79" i="2"/>
  <c r="C75" i="2"/>
  <c r="C74" i="2"/>
  <c r="C73" i="2"/>
  <c r="C70" i="2"/>
  <c r="E70" i="2" s="1"/>
  <c r="C72" i="2"/>
  <c r="D84" i="2"/>
  <c r="C71" i="2"/>
  <c r="E71" i="2" s="1"/>
  <c r="C69" i="2"/>
  <c r="C68" i="2"/>
  <c r="E68" i="2" s="1"/>
  <c r="C67" i="2"/>
  <c r="E67" i="2" s="1"/>
  <c r="C66" i="2"/>
  <c r="C61" i="2"/>
  <c r="C65" i="2"/>
  <c r="E96" i="2"/>
  <c r="C85" i="2"/>
  <c r="C84" i="2"/>
  <c r="C83" i="2"/>
  <c r="C58" i="2"/>
  <c r="C57" i="2"/>
  <c r="E57" i="2" s="1"/>
  <c r="C56" i="2"/>
  <c r="E56" i="2" s="1"/>
  <c r="C55" i="2"/>
  <c r="C54" i="2"/>
  <c r="C52" i="2"/>
  <c r="E52" i="2" s="1"/>
  <c r="C47" i="2"/>
  <c r="C93" i="2"/>
  <c r="H93" i="2" s="1"/>
  <c r="C91" i="2"/>
  <c r="C92" i="2"/>
  <c r="C90" i="2"/>
  <c r="C89" i="2"/>
  <c r="C88" i="2"/>
  <c r="C87" i="2"/>
  <c r="E87" i="2" s="1"/>
  <c r="C49" i="2"/>
  <c r="C50" i="2"/>
  <c r="H50" i="2" s="1"/>
  <c r="C48" i="2"/>
  <c r="C46" i="2"/>
  <c r="E46" i="2" s="1"/>
  <c r="C45" i="2"/>
  <c r="C34" i="2"/>
  <c r="C23" i="2"/>
  <c r="E23" i="2" s="1"/>
  <c r="C22" i="2"/>
  <c r="E22" i="2" s="1"/>
  <c r="C28" i="2"/>
  <c r="I126" i="2"/>
  <c r="I127" i="2"/>
  <c r="I128" i="2"/>
  <c r="I129" i="2"/>
  <c r="I130" i="2"/>
  <c r="I131" i="2"/>
  <c r="I132" i="2"/>
  <c r="I133" i="2"/>
  <c r="I134" i="2"/>
  <c r="I135" i="2"/>
  <c r="I136" i="2"/>
  <c r="I137" i="2"/>
  <c r="I138" i="2"/>
  <c r="I139" i="2"/>
  <c r="I140" i="2"/>
  <c r="I141" i="2"/>
  <c r="I142" i="2"/>
  <c r="I143" i="2"/>
  <c r="I144" i="2"/>
  <c r="I145" i="2"/>
  <c r="I146" i="2"/>
  <c r="I147" i="2"/>
  <c r="I148" i="2"/>
  <c r="I149" i="2"/>
  <c r="I150" i="2"/>
  <c r="I151" i="2"/>
  <c r="I152" i="2"/>
  <c r="I153" i="2"/>
  <c r="I154" i="2"/>
  <c r="I155" i="2"/>
  <c r="I156" i="2"/>
  <c r="I157" i="2"/>
  <c r="I158" i="2"/>
  <c r="I159" i="2"/>
  <c r="I160" i="2"/>
  <c r="I161" i="2"/>
  <c r="I162" i="2"/>
  <c r="I163" i="2"/>
  <c r="I164" i="2"/>
  <c r="I165" i="2"/>
  <c r="I166" i="2"/>
  <c r="I167" i="2"/>
  <c r="I168" i="2"/>
  <c r="I169" i="2"/>
  <c r="I170" i="2"/>
  <c r="I171" i="2"/>
  <c r="I172" i="2"/>
  <c r="I173" i="2"/>
  <c r="I174" i="2"/>
  <c r="I175" i="2"/>
  <c r="I176" i="2"/>
  <c r="I177" i="2"/>
  <c r="I178" i="2"/>
  <c r="I179" i="2"/>
  <c r="I180" i="2"/>
  <c r="I181" i="2"/>
  <c r="I182" i="2"/>
  <c r="I183" i="2"/>
  <c r="I184" i="2"/>
  <c r="I185" i="2"/>
  <c r="I186" i="2"/>
  <c r="I187" i="2"/>
  <c r="I188" i="2"/>
  <c r="I189" i="2"/>
  <c r="I190" i="2"/>
  <c r="I191" i="2"/>
  <c r="I192" i="2"/>
  <c r="I193" i="2"/>
  <c r="I194" i="2"/>
  <c r="I195" i="2"/>
  <c r="I196" i="2"/>
  <c r="I197" i="2"/>
  <c r="I198" i="2"/>
  <c r="I199" i="2"/>
  <c r="I200" i="2"/>
  <c r="I201" i="2"/>
  <c r="I202" i="2"/>
  <c r="I203" i="2"/>
  <c r="I204" i="2"/>
  <c r="I205" i="2"/>
  <c r="I206" i="2"/>
  <c r="I207" i="2"/>
  <c r="I208" i="2"/>
  <c r="I209" i="2"/>
  <c r="I210" i="2"/>
  <c r="I211" i="2"/>
  <c r="I212" i="2"/>
  <c r="I213" i="2"/>
  <c r="I214" i="2"/>
  <c r="I215" i="2"/>
  <c r="I216" i="2"/>
  <c r="I217" i="2"/>
  <c r="I218" i="2"/>
  <c r="I219" i="2"/>
  <c r="I220" i="2"/>
  <c r="I221" i="2"/>
  <c r="I222" i="2"/>
  <c r="I223" i="2"/>
  <c r="I224" i="2"/>
  <c r="I225" i="2"/>
  <c r="I226" i="2"/>
  <c r="I227" i="2"/>
  <c r="I228" i="2"/>
  <c r="I229" i="2"/>
  <c r="I230" i="2"/>
  <c r="I231" i="2"/>
  <c r="I232" i="2"/>
  <c r="I233" i="2"/>
  <c r="I234" i="2"/>
  <c r="I235" i="2"/>
  <c r="I236" i="2"/>
  <c r="I237" i="2"/>
  <c r="I238" i="2"/>
  <c r="I239" i="2"/>
  <c r="I240" i="2"/>
  <c r="I241" i="2"/>
  <c r="I242" i="2"/>
  <c r="I243" i="2"/>
  <c r="I244" i="2"/>
  <c r="I245" i="2"/>
  <c r="I246" i="2"/>
  <c r="I247" i="2"/>
  <c r="I248" i="2"/>
  <c r="I249" i="2"/>
  <c r="I250" i="2"/>
  <c r="I251" i="2"/>
  <c r="I252" i="2"/>
  <c r="I253" i="2"/>
  <c r="I254" i="2"/>
  <c r="I255" i="2"/>
  <c r="I256" i="2"/>
  <c r="I257" i="2"/>
  <c r="I258" i="2"/>
  <c r="I259" i="2"/>
  <c r="I260" i="2"/>
  <c r="I261" i="2"/>
  <c r="I262" i="2"/>
  <c r="I263" i="2"/>
  <c r="I264" i="2"/>
  <c r="I265" i="2"/>
  <c r="I266" i="2"/>
  <c r="I267" i="2"/>
  <c r="I268" i="2"/>
  <c r="I269" i="2"/>
  <c r="I270" i="2"/>
  <c r="I271" i="2"/>
  <c r="I272" i="2"/>
  <c r="I273" i="2"/>
  <c r="I274" i="2"/>
  <c r="I275" i="2"/>
  <c r="I276" i="2"/>
  <c r="I277" i="2"/>
  <c r="I278" i="2"/>
  <c r="I117" i="2"/>
  <c r="I118" i="2"/>
  <c r="I119" i="2"/>
  <c r="I120" i="2"/>
  <c r="I121" i="2"/>
  <c r="I122" i="2"/>
  <c r="I123" i="2"/>
  <c r="I124" i="2"/>
  <c r="I125" i="2"/>
  <c r="I108" i="2"/>
  <c r="I109" i="2"/>
  <c r="I110" i="2"/>
  <c r="I111" i="2"/>
  <c r="I112" i="2"/>
  <c r="I113" i="2"/>
  <c r="I114" i="2"/>
  <c r="I115" i="2"/>
  <c r="I116" i="2"/>
  <c r="I96" i="2"/>
  <c r="I97" i="2"/>
  <c r="I98" i="2"/>
  <c r="I99" i="2"/>
  <c r="I100" i="2"/>
  <c r="I101" i="2"/>
  <c r="I102" i="2"/>
  <c r="I103" i="2"/>
  <c r="I104" i="2"/>
  <c r="I105" i="2"/>
  <c r="I106" i="2"/>
  <c r="I107" i="2"/>
  <c r="I5" i="2"/>
  <c r="I6" i="2"/>
  <c r="I7" i="2"/>
  <c r="I8" i="2"/>
  <c r="I9" i="2"/>
  <c r="I10" i="2"/>
  <c r="I11" i="2"/>
  <c r="I12" i="2"/>
  <c r="I13" i="2"/>
  <c r="I14" i="2"/>
  <c r="I15" i="2"/>
  <c r="I16" i="2"/>
  <c r="I17" i="2"/>
  <c r="I18" i="2"/>
  <c r="I19" i="2"/>
  <c r="I20" i="2"/>
  <c r="I21" i="2"/>
  <c r="I22" i="2"/>
  <c r="I23" i="2"/>
  <c r="I24" i="2"/>
  <c r="I25" i="2"/>
  <c r="I26" i="2"/>
  <c r="I27" i="2"/>
  <c r="I28" i="2"/>
  <c r="I29" i="2"/>
  <c r="I30" i="2"/>
  <c r="I31" i="2"/>
  <c r="I32" i="2"/>
  <c r="I33" i="2"/>
  <c r="I34" i="2"/>
  <c r="I35" i="2"/>
  <c r="I36" i="2"/>
  <c r="I37" i="2"/>
  <c r="I38"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4" i="2"/>
  <c r="I75" i="2"/>
  <c r="I76" i="2"/>
  <c r="I77" i="2"/>
  <c r="I78" i="2"/>
  <c r="I79" i="2"/>
  <c r="I80" i="2"/>
  <c r="I81" i="2"/>
  <c r="I82" i="2"/>
  <c r="I83" i="2"/>
  <c r="I84" i="2"/>
  <c r="I85" i="2"/>
  <c r="I86" i="2"/>
  <c r="I87" i="2"/>
  <c r="I88" i="2"/>
  <c r="I89" i="2"/>
  <c r="I90" i="2"/>
  <c r="I91" i="2"/>
  <c r="I92" i="2"/>
  <c r="I93" i="2"/>
  <c r="I94" i="2"/>
  <c r="I95" i="2"/>
  <c r="I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187" i="2"/>
  <c r="F188" i="2"/>
  <c r="F189" i="2"/>
  <c r="F190" i="2"/>
  <c r="F191" i="2"/>
  <c r="F192" i="2"/>
  <c r="F193" i="2"/>
  <c r="F194" i="2"/>
  <c r="F195" i="2"/>
  <c r="F196" i="2"/>
  <c r="F197" i="2"/>
  <c r="F198" i="2"/>
  <c r="F199" i="2"/>
  <c r="F200" i="2"/>
  <c r="F201" i="2"/>
  <c r="F202" i="2"/>
  <c r="F203" i="2"/>
  <c r="F204" i="2"/>
  <c r="F205" i="2"/>
  <c r="F206" i="2"/>
  <c r="F207" i="2"/>
  <c r="F208" i="2"/>
  <c r="F209" i="2"/>
  <c r="F210" i="2"/>
  <c r="F211" i="2"/>
  <c r="F212" i="2"/>
  <c r="F213" i="2"/>
  <c r="F214" i="2"/>
  <c r="F215" i="2"/>
  <c r="F216" i="2"/>
  <c r="F217" i="2"/>
  <c r="F218" i="2"/>
  <c r="F219" i="2"/>
  <c r="F220" i="2"/>
  <c r="F221" i="2"/>
  <c r="F222" i="2"/>
  <c r="F223" i="2"/>
  <c r="F224" i="2"/>
  <c r="F225" i="2"/>
  <c r="F226" i="2"/>
  <c r="F227" i="2"/>
  <c r="F228" i="2"/>
  <c r="F229" i="2"/>
  <c r="F230" i="2"/>
  <c r="F231" i="2"/>
  <c r="F232" i="2"/>
  <c r="F233" i="2"/>
  <c r="F234" i="2"/>
  <c r="F235" i="2"/>
  <c r="F236" i="2"/>
  <c r="F237" i="2"/>
  <c r="F238" i="2"/>
  <c r="F239" i="2"/>
  <c r="F240" i="2"/>
  <c r="F241" i="2"/>
  <c r="F242" i="2"/>
  <c r="F243" i="2"/>
  <c r="F244" i="2"/>
  <c r="F245" i="2"/>
  <c r="F246" i="2"/>
  <c r="F247" i="2"/>
  <c r="F248" i="2"/>
  <c r="F249" i="2"/>
  <c r="F250" i="2"/>
  <c r="F251" i="2"/>
  <c r="F252" i="2"/>
  <c r="F253" i="2"/>
  <c r="F254" i="2"/>
  <c r="F255" i="2"/>
  <c r="F256" i="2"/>
  <c r="F257" i="2"/>
  <c r="F258" i="2"/>
  <c r="F259" i="2"/>
  <c r="F260" i="2"/>
  <c r="F261" i="2"/>
  <c r="F262" i="2"/>
  <c r="F263" i="2"/>
  <c r="F264" i="2"/>
  <c r="F265" i="2"/>
  <c r="F266" i="2"/>
  <c r="F267" i="2"/>
  <c r="F268" i="2"/>
  <c r="F269" i="2"/>
  <c r="F270" i="2"/>
  <c r="F271" i="2"/>
  <c r="F272" i="2"/>
  <c r="F273" i="2"/>
  <c r="F274" i="2"/>
  <c r="F275" i="2"/>
  <c r="F276" i="2"/>
  <c r="F277" i="2"/>
  <c r="F278" i="2"/>
  <c r="F4"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168" i="2"/>
  <c r="H169" i="2"/>
  <c r="H170" i="2"/>
  <c r="H171" i="2"/>
  <c r="H172" i="2"/>
  <c r="H173" i="2"/>
  <c r="H174" i="2"/>
  <c r="H175" i="2"/>
  <c r="H176" i="2"/>
  <c r="H177" i="2"/>
  <c r="H178" i="2"/>
  <c r="H179" i="2"/>
  <c r="H180" i="2"/>
  <c r="H181" i="2"/>
  <c r="H182" i="2"/>
  <c r="H183" i="2"/>
  <c r="H184" i="2"/>
  <c r="H185" i="2"/>
  <c r="H186" i="2"/>
  <c r="H187" i="2"/>
  <c r="H188" i="2"/>
  <c r="H189" i="2"/>
  <c r="H190" i="2"/>
  <c r="H191" i="2"/>
  <c r="H192" i="2"/>
  <c r="H193" i="2"/>
  <c r="H194" i="2"/>
  <c r="H195" i="2"/>
  <c r="H196" i="2"/>
  <c r="H197" i="2"/>
  <c r="H198" i="2"/>
  <c r="H199" i="2"/>
  <c r="H200" i="2"/>
  <c r="H201" i="2"/>
  <c r="H202" i="2"/>
  <c r="H203" i="2"/>
  <c r="H204" i="2"/>
  <c r="H205" i="2"/>
  <c r="H206" i="2"/>
  <c r="H207" i="2"/>
  <c r="H208" i="2"/>
  <c r="H209" i="2"/>
  <c r="H210" i="2"/>
  <c r="H211" i="2"/>
  <c r="H212" i="2"/>
  <c r="H213" i="2"/>
  <c r="H214" i="2"/>
  <c r="H215" i="2"/>
  <c r="H216" i="2"/>
  <c r="H217" i="2"/>
  <c r="H218" i="2"/>
  <c r="H219" i="2"/>
  <c r="H220" i="2"/>
  <c r="H221" i="2"/>
  <c r="H222" i="2"/>
  <c r="H223" i="2"/>
  <c r="H224" i="2"/>
  <c r="H225" i="2"/>
  <c r="H226" i="2"/>
  <c r="H227" i="2"/>
  <c r="H228" i="2"/>
  <c r="H229" i="2"/>
  <c r="H230" i="2"/>
  <c r="H231" i="2"/>
  <c r="H232" i="2"/>
  <c r="H233" i="2"/>
  <c r="H234" i="2"/>
  <c r="H235" i="2"/>
  <c r="H236" i="2"/>
  <c r="H237" i="2"/>
  <c r="H238" i="2"/>
  <c r="H239" i="2"/>
  <c r="H240" i="2"/>
  <c r="H241" i="2"/>
  <c r="H242" i="2"/>
  <c r="H243" i="2"/>
  <c r="H244" i="2"/>
  <c r="H245" i="2"/>
  <c r="H246" i="2"/>
  <c r="H247" i="2"/>
  <c r="H248" i="2"/>
  <c r="H249" i="2"/>
  <c r="H250" i="2"/>
  <c r="H251" i="2"/>
  <c r="H252" i="2"/>
  <c r="H253" i="2"/>
  <c r="H254" i="2"/>
  <c r="H255" i="2"/>
  <c r="H256" i="2"/>
  <c r="H257" i="2"/>
  <c r="H258" i="2"/>
  <c r="H259" i="2"/>
  <c r="H260" i="2"/>
  <c r="H261" i="2"/>
  <c r="H262" i="2"/>
  <c r="H263" i="2"/>
  <c r="H264" i="2"/>
  <c r="H265" i="2"/>
  <c r="H266" i="2"/>
  <c r="H267" i="2"/>
  <c r="H268" i="2"/>
  <c r="H269" i="2"/>
  <c r="H270" i="2"/>
  <c r="H271" i="2"/>
  <c r="H272" i="2"/>
  <c r="H273" i="2"/>
  <c r="H274" i="2"/>
  <c r="H275" i="2"/>
  <c r="H276" i="2"/>
  <c r="H277" i="2"/>
  <c r="H278" i="2"/>
  <c r="H117" i="2"/>
  <c r="H118" i="2"/>
  <c r="H119" i="2"/>
  <c r="H120" i="2"/>
  <c r="H121" i="2"/>
  <c r="H122" i="2"/>
  <c r="H123" i="2"/>
  <c r="H124" i="2"/>
  <c r="H125" i="2"/>
  <c r="H108" i="2"/>
  <c r="H109" i="2"/>
  <c r="H110" i="2"/>
  <c r="H111" i="2"/>
  <c r="H112" i="2"/>
  <c r="H113" i="2"/>
  <c r="H114" i="2"/>
  <c r="H115" i="2"/>
  <c r="H116" i="2"/>
  <c r="H96" i="2"/>
  <c r="H97" i="2"/>
  <c r="H98" i="2"/>
  <c r="H99" i="2"/>
  <c r="H100" i="2"/>
  <c r="H101" i="2"/>
  <c r="H102" i="2"/>
  <c r="H103" i="2"/>
  <c r="H104" i="2"/>
  <c r="H105" i="2"/>
  <c r="H106" i="2"/>
  <c r="H107" i="2"/>
  <c r="H18" i="2"/>
  <c r="H19" i="2"/>
  <c r="H20" i="2"/>
  <c r="H21" i="2"/>
  <c r="H23" i="2"/>
  <c r="H24" i="2"/>
  <c r="H25" i="2"/>
  <c r="H26" i="2"/>
  <c r="H27" i="2"/>
  <c r="H28" i="2"/>
  <c r="H29" i="2"/>
  <c r="H30" i="2"/>
  <c r="H31" i="2"/>
  <c r="H32" i="2"/>
  <c r="H33" i="2"/>
  <c r="H34" i="2"/>
  <c r="H35" i="2"/>
  <c r="H36" i="2"/>
  <c r="H37" i="2"/>
  <c r="H38" i="2"/>
  <c r="H39" i="2"/>
  <c r="H40" i="2"/>
  <c r="H41" i="2"/>
  <c r="H42" i="2"/>
  <c r="H43" i="2"/>
  <c r="H44" i="2"/>
  <c r="H45" i="2"/>
  <c r="H46" i="2"/>
  <c r="H47" i="2"/>
  <c r="H48" i="2"/>
  <c r="H49" i="2"/>
  <c r="H51" i="2"/>
  <c r="H53" i="2"/>
  <c r="H54" i="2"/>
  <c r="H55" i="2"/>
  <c r="H56" i="2"/>
  <c r="H57" i="2"/>
  <c r="H58" i="2"/>
  <c r="H59" i="2"/>
  <c r="H60" i="2"/>
  <c r="H61" i="2"/>
  <c r="H62" i="2"/>
  <c r="H63" i="2"/>
  <c r="H64" i="2"/>
  <c r="H65" i="2"/>
  <c r="H66" i="2"/>
  <c r="H67" i="2"/>
  <c r="H68" i="2"/>
  <c r="H69" i="2"/>
  <c r="H71" i="2"/>
  <c r="H72" i="2"/>
  <c r="H73" i="2"/>
  <c r="H74" i="2"/>
  <c r="H75" i="2"/>
  <c r="H76" i="2"/>
  <c r="H77" i="2"/>
  <c r="H78" i="2"/>
  <c r="H79" i="2"/>
  <c r="H80" i="2"/>
  <c r="H81" i="2"/>
  <c r="H82" i="2"/>
  <c r="H83" i="2"/>
  <c r="H84" i="2"/>
  <c r="H85" i="2"/>
  <c r="H86" i="2"/>
  <c r="H87" i="2"/>
  <c r="H88" i="2"/>
  <c r="H89" i="2"/>
  <c r="H90" i="2"/>
  <c r="H91" i="2"/>
  <c r="H92" i="2"/>
  <c r="H94" i="2"/>
  <c r="H17" i="2"/>
  <c r="H5" i="2"/>
  <c r="H6" i="2"/>
  <c r="H7" i="2"/>
  <c r="H8" i="2"/>
  <c r="H9" i="2"/>
  <c r="H10" i="2"/>
  <c r="H11" i="2"/>
  <c r="H12" i="2"/>
  <c r="H13" i="2"/>
  <c r="H14" i="2"/>
  <c r="H15" i="2"/>
  <c r="H16" i="2"/>
  <c r="H4" i="2"/>
  <c r="E5" i="2"/>
  <c r="E6" i="2"/>
  <c r="E7" i="2"/>
  <c r="E8" i="2"/>
  <c r="E9" i="2"/>
  <c r="E10" i="2"/>
  <c r="E11" i="2"/>
  <c r="E12" i="2"/>
  <c r="E13" i="2"/>
  <c r="E14" i="2"/>
  <c r="E15" i="2"/>
  <c r="E16" i="2"/>
  <c r="E17" i="2"/>
  <c r="E18" i="2"/>
  <c r="E19" i="2"/>
  <c r="E20" i="2"/>
  <c r="E21" i="2"/>
  <c r="E24" i="2"/>
  <c r="E25" i="2"/>
  <c r="E26" i="2"/>
  <c r="E27" i="2"/>
  <c r="E28" i="2"/>
  <c r="E29" i="2"/>
  <c r="E30" i="2"/>
  <c r="E31" i="2"/>
  <c r="E32" i="2"/>
  <c r="E33" i="2"/>
  <c r="E34" i="2"/>
  <c r="E35" i="2"/>
  <c r="E36" i="2"/>
  <c r="E37" i="2"/>
  <c r="E38" i="2"/>
  <c r="E39" i="2"/>
  <c r="E40" i="2"/>
  <c r="E41" i="2"/>
  <c r="E42" i="2"/>
  <c r="E43" i="2"/>
  <c r="E44" i="2"/>
  <c r="E45" i="2"/>
  <c r="E47" i="2"/>
  <c r="E48" i="2"/>
  <c r="E49" i="2"/>
  <c r="E50" i="2"/>
  <c r="E51" i="2"/>
  <c r="E53" i="2"/>
  <c r="E54" i="2"/>
  <c r="E55" i="2"/>
  <c r="E58" i="2"/>
  <c r="E59" i="2"/>
  <c r="E60" i="2"/>
  <c r="E61" i="2"/>
  <c r="E62" i="2"/>
  <c r="E63" i="2"/>
  <c r="E64" i="2"/>
  <c r="E65" i="2"/>
  <c r="E66" i="2"/>
  <c r="E69" i="2"/>
  <c r="E72" i="2"/>
  <c r="E73" i="2"/>
  <c r="E74" i="2"/>
  <c r="E75" i="2"/>
  <c r="E76" i="2"/>
  <c r="E77" i="2"/>
  <c r="E78" i="2"/>
  <c r="E79" i="2"/>
  <c r="E80" i="2"/>
  <c r="E81" i="2"/>
  <c r="E82" i="2"/>
  <c r="E83" i="2"/>
  <c r="E84" i="2"/>
  <c r="E85" i="2"/>
  <c r="E86" i="2"/>
  <c r="E88" i="2"/>
  <c r="E89" i="2"/>
  <c r="E90" i="2"/>
  <c r="E91" i="2"/>
  <c r="E92" i="2"/>
  <c r="E94" i="2"/>
  <c r="E95"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 r="E194" i="2"/>
  <c r="E195" i="2"/>
  <c r="E196" i="2"/>
  <c r="E197" i="2"/>
  <c r="E198" i="2"/>
  <c r="E199" i="2"/>
  <c r="E200" i="2"/>
  <c r="E201" i="2"/>
  <c r="E202" i="2"/>
  <c r="E203" i="2"/>
  <c r="E204" i="2"/>
  <c r="E205" i="2"/>
  <c r="E206" i="2"/>
  <c r="E207" i="2"/>
  <c r="E208" i="2"/>
  <c r="E209" i="2"/>
  <c r="E210" i="2"/>
  <c r="E211" i="2"/>
  <c r="E212" i="2"/>
  <c r="E213" i="2"/>
  <c r="E214" i="2"/>
  <c r="E215" i="2"/>
  <c r="E216" i="2"/>
  <c r="E217" i="2"/>
  <c r="E218" i="2"/>
  <c r="E219" i="2"/>
  <c r="E220" i="2"/>
  <c r="E221" i="2"/>
  <c r="E222" i="2"/>
  <c r="E223" i="2"/>
  <c r="E224" i="2"/>
  <c r="E225" i="2"/>
  <c r="E226" i="2"/>
  <c r="E227" i="2"/>
  <c r="E228" i="2"/>
  <c r="E229" i="2"/>
  <c r="E230" i="2"/>
  <c r="E231" i="2"/>
  <c r="E232" i="2"/>
  <c r="E233" i="2"/>
  <c r="E234" i="2"/>
  <c r="E235" i="2"/>
  <c r="E236" i="2"/>
  <c r="E237" i="2"/>
  <c r="E238" i="2"/>
  <c r="E239" i="2"/>
  <c r="E240" i="2"/>
  <c r="E241" i="2"/>
  <c r="E242" i="2"/>
  <c r="E243" i="2"/>
  <c r="E244" i="2"/>
  <c r="E245" i="2"/>
  <c r="E246" i="2"/>
  <c r="E247" i="2"/>
  <c r="E248" i="2"/>
  <c r="E249" i="2"/>
  <c r="E250" i="2"/>
  <c r="E251" i="2"/>
  <c r="E252" i="2"/>
  <c r="E253" i="2"/>
  <c r="E254" i="2"/>
  <c r="E255" i="2"/>
  <c r="E256" i="2"/>
  <c r="E257" i="2"/>
  <c r="E258" i="2"/>
  <c r="E259" i="2"/>
  <c r="E260" i="2"/>
  <c r="E261" i="2"/>
  <c r="E262" i="2"/>
  <c r="E263" i="2"/>
  <c r="E264" i="2"/>
  <c r="E265" i="2"/>
  <c r="E266" i="2"/>
  <c r="E267" i="2"/>
  <c r="E268" i="2"/>
  <c r="E269" i="2"/>
  <c r="E270" i="2"/>
  <c r="E271" i="2"/>
  <c r="E272" i="2"/>
  <c r="E273" i="2"/>
  <c r="E274" i="2"/>
  <c r="E275" i="2"/>
  <c r="E276" i="2"/>
  <c r="E277" i="2"/>
  <c r="E278" i="2"/>
  <c r="E4" i="2"/>
  <c r="H22" i="2" l="1"/>
  <c r="H70" i="2"/>
  <c r="H52" i="2"/>
  <c r="E93" i="2"/>
  <c r="E126" i="2"/>
</calcChain>
</file>

<file path=xl/sharedStrings.xml><?xml version="1.0" encoding="utf-8"?>
<sst xmlns="http://schemas.openxmlformats.org/spreadsheetml/2006/main" count="560" uniqueCount="560">
  <si>
    <t>Number of reads/library</t>
  </si>
  <si>
    <t>% of reads mapping on OsHV_1 µVar A</t>
  </si>
  <si>
    <t>OsHV_1 µVar A coverage</t>
  </si>
  <si>
    <t>Quality_filtered reads aligned on OsHV_1 µVar A genome</t>
  </si>
  <si>
    <t>Long ID</t>
  </si>
  <si>
    <t>Short ID</t>
  </si>
  <si>
    <t>OsHV-1/CharenteMaritime.FRA/1993/Mg-S-010</t>
  </si>
  <si>
    <t>MG-93-ChM-S-010</t>
  </si>
  <si>
    <t>OsHV-1/CharenteMaritime.FRA/1994/Mg-S-005</t>
  </si>
  <si>
    <t>MG-94-ChM-S-005</t>
  </si>
  <si>
    <t>OsHV-1/FRA/1994/Mg-S-006</t>
  </si>
  <si>
    <t>MG-94-FR-S-006</t>
  </si>
  <si>
    <t>OsHV-1/California.USA/2003/Mg-S-29.32</t>
  </si>
  <si>
    <t>MG-03-Cal-S-29.32</t>
  </si>
  <si>
    <t>OsHV-1/CharenteMaritime.FRA/2005/Mg-Pl-006</t>
  </si>
  <si>
    <t>MG-05-ChM-Pl-006</t>
  </si>
  <si>
    <t>OsHV-1/CharenteMaritime.FRA/2005/Mg-Po-002</t>
  </si>
  <si>
    <t>MG-05-ChM-Po-002</t>
  </si>
  <si>
    <t>OsHV-1/CharenteMaritime.FRA/2005/Mg-Po-012</t>
  </si>
  <si>
    <t>MG-05-ChM-Po-012</t>
  </si>
  <si>
    <t>OsHV-1/USA/2006/Mg-23.10</t>
  </si>
  <si>
    <t>MG-06-USA-x-23.10</t>
  </si>
  <si>
    <t>OsHV-1/FRA/2006/Mg-S-009</t>
  </si>
  <si>
    <t>MG-06-FR-S-009</t>
  </si>
  <si>
    <t>OsHV-1/FRA/2006/Mg-S-010</t>
  </si>
  <si>
    <t>MG-06-FR-S-010</t>
  </si>
  <si>
    <t>OsHV-1/FRA/2006/Mg-S-011</t>
  </si>
  <si>
    <t>MG-06-FR-S-011</t>
  </si>
  <si>
    <t>OsHV-1/California.USA/2007/Mg-719.1</t>
  </si>
  <si>
    <t>MG-07-USA-x-719.1</t>
  </si>
  <si>
    <t>OsHV-1/California.USA/2007/Mg-719.3</t>
  </si>
  <si>
    <t>MG-07-USA-x-719.3</t>
  </si>
  <si>
    <t>OsHV-1/Palavas.FRA/2007/Mg-Po-025</t>
  </si>
  <si>
    <t>MG-07-Pal-Po-025</t>
  </si>
  <si>
    <t>OsHV-1/Palavas.FRA/2007/Mg-Po-026</t>
  </si>
  <si>
    <t>MG-07-Pal-Po-026</t>
  </si>
  <si>
    <t>OsHV-1/CharenteMaritime.FRA/2007/Mg-Po-030</t>
  </si>
  <si>
    <t>MG-07-ChM-Po-030</t>
  </si>
  <si>
    <t>OsHV-1/Meze.FRA/2007/Mg-Po-034</t>
  </si>
  <si>
    <t>MG-07-Me-Po-034</t>
  </si>
  <si>
    <t>OsHV-1/CharenteMaritime.FRA/2007/Mg-Pl-005</t>
  </si>
  <si>
    <t>MG-07-ChM-Pl-005</t>
  </si>
  <si>
    <t>OsHV-1/California.USA/2008/Mg-18.3</t>
  </si>
  <si>
    <t>MG-08-USA-x-18.3</t>
  </si>
  <si>
    <t>OsHV-1/California.USA/2008/Mg-18.5</t>
  </si>
  <si>
    <t>MG-08-USA-x-18.5</t>
  </si>
  <si>
    <t>OsHV-1/BritanyTrait.FRA/2008/Mg-Pl-021</t>
  </si>
  <si>
    <t>MG-08-Bri-Pl-021</t>
  </si>
  <si>
    <t>OsHV-1/Meze.FRA/2008/Mg-Po-040</t>
  </si>
  <si>
    <t>MG-08-Me-Po-040</t>
  </si>
  <si>
    <t>OsHV-1/Meze.FRA/2008/Mg-Po-041</t>
  </si>
  <si>
    <t>MG-08-Me-Po-041</t>
  </si>
  <si>
    <t>OsHV-1/Meze.FRA/2008/Mg-Po-042</t>
  </si>
  <si>
    <t>MG-08-Me-Po-042</t>
  </si>
  <si>
    <t>OsHV-1/Meze.FRA/2008/Mg-Po-043</t>
  </si>
  <si>
    <t>MG-08-Me-Po-043</t>
  </si>
  <si>
    <t>OsHV-1/Rivedoux.FRA/2008/Mg-S-051</t>
  </si>
  <si>
    <t>MG-08-Ri-S-051</t>
  </si>
  <si>
    <t>OsHV-1/Rivedoux.FRA/2008/Mg-S-053</t>
  </si>
  <si>
    <t>MG-08-Ri-S-053</t>
  </si>
  <si>
    <t>OsHV-1/Rivedoux.FRA/2008/Mg-S-054</t>
  </si>
  <si>
    <t>MG-08-Ri-S-054</t>
  </si>
  <si>
    <t>OsHV-1/Rivedoux.FRA/2008/Mg-Po-087</t>
  </si>
  <si>
    <t>MG-08-Ri-Po-087</t>
  </si>
  <si>
    <t>OsHV-1/BritanyTrait.FRA/2008/Mg-Pl-019</t>
  </si>
  <si>
    <t>MG-08-Bri-Pl-019</t>
  </si>
  <si>
    <t>OsHV-1/CharenteMaritime.FRA/2009/Mg-S-78.12</t>
  </si>
  <si>
    <t>MG-09-ChM-S-78.12</t>
  </si>
  <si>
    <t>OsHV-1/CharenteMaritime.FRA/2009/Mg-S-78.3</t>
  </si>
  <si>
    <t>MG-09-ChM-S-78.3</t>
  </si>
  <si>
    <t>OsHV-1/CharenteMaritime.FRA/2009/Mg-S-78.6</t>
  </si>
  <si>
    <t>MG-09-ChM-S-78.6</t>
  </si>
  <si>
    <t>OsHV-1/BretonInlet.FRA/2010/Mg-012</t>
  </si>
  <si>
    <t>MG-10-Bri-x-012</t>
  </si>
  <si>
    <t>OsHV-1/BritanyTrait.FRA/2010/Mg-010</t>
  </si>
  <si>
    <t>MG-10-Bri-x-010</t>
  </si>
  <si>
    <t>OsHV-1/BritanyTrait.FRA/2010/Mg-011</t>
  </si>
  <si>
    <t>MG-10-Bri-x-011</t>
  </si>
  <si>
    <t>OsHV-1/Normandie.FRA/2010/Mg-S-022</t>
  </si>
  <si>
    <t>MG-10-Nor-S-022</t>
  </si>
  <si>
    <t>OsHV-1/Normandie.FRA/2010/Mg-S-027</t>
  </si>
  <si>
    <t>MG-10-Nor-S-027</t>
  </si>
  <si>
    <t>OsHV-1/CharenteMaritime.FRA/2010/Mg-Pl-Li</t>
  </si>
  <si>
    <t>MG-10-ChM-Pl-Li</t>
  </si>
  <si>
    <t>OsHV-1/CharenteMaritime.FRA/2011/Mg-S-025.17</t>
  </si>
  <si>
    <t>MG-11-ChM-S-025.17</t>
  </si>
  <si>
    <t>OsHV-1/CharenteMaritime.FRA/2011/Mg-S-025.22</t>
  </si>
  <si>
    <t>MG-11-ChM-S-025.22</t>
  </si>
  <si>
    <t>OsHV-1/CharenteMaritime.FRA/2011/Mg-S-025.23</t>
  </si>
  <si>
    <t>MG-11-ChM-S-025.23</t>
  </si>
  <si>
    <t>OsHV-1/GeorgesRiver.AUS/2011/Mg-01</t>
  </si>
  <si>
    <t>MG-11-AUS-x-01</t>
  </si>
  <si>
    <t>OsHV-1/GeorgesRiver.AUS/2011/Mg-03</t>
  </si>
  <si>
    <t>MG-11-AUS-x-03</t>
  </si>
  <si>
    <t>OsHV-1/NZ/2011/Mg-A-16</t>
  </si>
  <si>
    <t>MG-11-NZ-A-16</t>
  </si>
  <si>
    <t>OsHV-1/NZ/2011/Mg-A-17</t>
  </si>
  <si>
    <t>MG-11-NZ-A-17</t>
  </si>
  <si>
    <t>OsHV-1/NZ/2011/Mg-A-18</t>
  </si>
  <si>
    <t>MG-11-NZ-A-18</t>
  </si>
  <si>
    <t>OsHV-1/IRE/2011/Mg-25.11.27</t>
  </si>
  <si>
    <t>MG-11-IRE-x-25.11.17</t>
  </si>
  <si>
    <t>OsHV-1/Fangar.SPA/2011/Mg-32</t>
  </si>
  <si>
    <t>MG-11-SPA-x-32</t>
  </si>
  <si>
    <t>OsHV-1/Fangar.SPA/2011/Mg-47</t>
  </si>
  <si>
    <t>MG-11-SPA-x-47</t>
  </si>
  <si>
    <t>OsHV-1/CharenteMaritime.FRA/2012/Mg-S-38.1MA</t>
  </si>
  <si>
    <t>MG-12-ChM-S-38.1MA</t>
  </si>
  <si>
    <t>OsHV-1/CharenteMaritime.FRA/2012/Mg-S-38.2BR</t>
  </si>
  <si>
    <t>MG-12-ChM-S-38.2BR</t>
  </si>
  <si>
    <t>OsHV-1/CharenteMaritime.FRA/2012/Mg-S-38.9BR</t>
  </si>
  <si>
    <t>MG-12-ChM-S-38.9BR</t>
  </si>
  <si>
    <t>OsHV-1/CharenteMaritime.FRA/2012/Mg-S-38.9MA</t>
  </si>
  <si>
    <t>MG-12-ChM-S-38.9MA</t>
  </si>
  <si>
    <t>OsHV-1/GeorgesRiver.AUS/2012/Mg-02</t>
  </si>
  <si>
    <t>MG-12-AUS-x-02</t>
  </si>
  <si>
    <t>OsHV-1/GeorgesRiver.AUS/2012/Mg-06</t>
  </si>
  <si>
    <t>MG-12-AUS-x-06</t>
  </si>
  <si>
    <t>OsHV-1/KOR/2012/Mg-02</t>
  </si>
  <si>
    <t>MG-12-KOR-x-02</t>
  </si>
  <si>
    <t>OsHV-1/KOR/2012/Mg-05</t>
  </si>
  <si>
    <t>MG-12-KOR-x-05</t>
  </si>
  <si>
    <t>OsHV-1/NZ/2012/Mg-17</t>
  </si>
  <si>
    <t>MG-12-NZ-17</t>
  </si>
  <si>
    <t>OsHV-1/Fangar.SPA/2012/Mg-F300</t>
  </si>
  <si>
    <t>MG-12-SPA-x-F300</t>
  </si>
  <si>
    <t>OsHV-1/CharenteMaritime.FRA/2013/Mg-S-032.2</t>
  </si>
  <si>
    <t>MG-13-ChM-S-032.2</t>
  </si>
  <si>
    <t>OsHV-1/CharenteMaritime.FRA/2013/Mg-S-032.4</t>
  </si>
  <si>
    <t>MG-13-ChM-S-032.4</t>
  </si>
  <si>
    <t>OsHV-1/CharenteMaritime.FRA/2013/Mg-S-032.5</t>
  </si>
  <si>
    <t>MG-13-ChM-S-032.5</t>
  </si>
  <si>
    <t>OsHV-1/CharenteMaritime.FRA/2013/Mg-S-032.9</t>
  </si>
  <si>
    <t>MG-13-ChM-S-032.9</t>
  </si>
  <si>
    <t>OsHV-1/GeorgesRiver.AUS/2013/Mg-09</t>
  </si>
  <si>
    <t>MG-13-AUS-x-09</t>
  </si>
  <si>
    <t>OsHV-1/HawkesburyRiver.AUS/2013/Mg-12</t>
  </si>
  <si>
    <t>MG-13-AUS-x-12</t>
  </si>
  <si>
    <t>OsHV-1/CharenteMaritime.FRA/2014/Mg-S-050.4</t>
  </si>
  <si>
    <t>MG-14-ChM-S-050.4</t>
  </si>
  <si>
    <t>OsHV-1/CharenteMaritime.FRA/2014/Mg-S-050.7</t>
  </si>
  <si>
    <t>MG-14-ChM-S-050.7</t>
  </si>
  <si>
    <t>OsHV-1/CharenteMaritime.FRA/2015/Mg-S-054.10</t>
  </si>
  <si>
    <t>MG-15-ChM-S-054.10</t>
  </si>
  <si>
    <t>OsHV-1/CharenteMaritime.FRA/2015/Mg-S-054.11</t>
  </si>
  <si>
    <t>MG-15-ChM-S-054.11</t>
  </si>
  <si>
    <t>OsHV-1/CharenteMaritime.FRA/2015/Mg-S-054.12</t>
  </si>
  <si>
    <t>MG-15-ChM-S-054.12</t>
  </si>
  <si>
    <t>OsHV-1/CharenteMaritime.FRA/2015/Mg-S-054.14</t>
  </si>
  <si>
    <t>MG-15-ChM-S-054.14</t>
  </si>
  <si>
    <t>OsHV-1/Galicia.SPA/2015/Mg-S-69.533</t>
  </si>
  <si>
    <t>MG-15-SPA-S-69.533</t>
  </si>
  <si>
    <t>OsHV-1/Galicia.SPA/2015/Mg-S-69.534</t>
  </si>
  <si>
    <t>MG-15-SPA-S-69.534</t>
  </si>
  <si>
    <t>OsHV-1/BretonInlet.FRA/2016/Mg-S-078.6</t>
  </si>
  <si>
    <t>MG-16-Bri-S-078.6</t>
  </si>
  <si>
    <t>OsHV-1/BretonInlet.FRA/2016/Mg-S-079.7</t>
  </si>
  <si>
    <t>MG-16-Bri-S-079.7</t>
  </si>
  <si>
    <t>OsHV-1/BretonInlet.FRA/2016/Mg-S-079.8</t>
  </si>
  <si>
    <t>MG-16-Bri-S-079.8</t>
  </si>
  <si>
    <t>OsHV-1/Galicia.SPA/2016/Mg-S-67.753</t>
  </si>
  <si>
    <t>MG-16-SPA-S-67.753</t>
  </si>
  <si>
    <t>OsHV-1/Galicia.SPA/2016/Mg-S-67.754</t>
  </si>
  <si>
    <t>MG-16-SPA-S-67.754</t>
  </si>
  <si>
    <t>OsHV-1/Thau.FRA/2016/Mg-S-01</t>
  </si>
  <si>
    <t>MG-16-Th-S-01</t>
  </si>
  <si>
    <t>OsHV-1/Thau.FRA/2016/Mg-S-02</t>
  </si>
  <si>
    <t>MG-16-Th-S-02</t>
  </si>
  <si>
    <t>OsHV-1/Thau.FRA/2016/Mg-S-03</t>
  </si>
  <si>
    <t>MG-16-Th-S-03</t>
  </si>
  <si>
    <t>OsHV-1/California.USA/2017/Mg-S-9.89d</t>
  </si>
  <si>
    <t>MG-17-USA-S-9.89d</t>
  </si>
  <si>
    <t>OsHV-1/CharenteMaritime.FRA/2017/Mg-S-46.2.m</t>
  </si>
  <si>
    <t>MG-17-ChM-S-46.2.m</t>
  </si>
  <si>
    <t>OsHV-1/CharenteMaritime.FRA/2017/Mg-S-47.3.m</t>
  </si>
  <si>
    <t>MG-17-ChM-S-47.3.m</t>
  </si>
  <si>
    <t>OsHV-1/CharenteMaritime.FRA/2017/Mg-S-48.4.m</t>
  </si>
  <si>
    <t>MG-17-ChM-S-48.4.m</t>
  </si>
  <si>
    <t>OsHV-1/CharenteMaritime.FRA/2017/Mg-S-49.5.m88</t>
  </si>
  <si>
    <t>MG-17-ChM-S-49.5.m88</t>
  </si>
  <si>
    <t>OsHV-1/CharenteMaritime.FRA/2017/Mg-S-56.10.m</t>
  </si>
  <si>
    <t>MG-17-ChM-S-56.10.m</t>
  </si>
  <si>
    <t>OsHV-1/CharenteMaritime.FRA/2017/Mg-S-57.11.m99</t>
  </si>
  <si>
    <t>MG-17-ChM-S-57.11.m99</t>
  </si>
  <si>
    <t>OsHV-1/CharenteMaritime.FRA/2017/Mg-S-58.12.m</t>
  </si>
  <si>
    <t>MG-17-ChM-S-58.12.m</t>
  </si>
  <si>
    <t>OsHV-1/CharenteMaritime.FRA/2018/Mg-S-101.3</t>
  </si>
  <si>
    <t>MG-18-ChM-S-101.3</t>
  </si>
  <si>
    <t>OsHV-1/CharenteMaritime.FRA/2018/Mg-S-101.5</t>
  </si>
  <si>
    <t>MG-18-ChM-S-101.5</t>
  </si>
  <si>
    <t>OsHV-1/Britany.FRA/2018/Mg-S-10</t>
  </si>
  <si>
    <t>MG-18-Bri-S-10</t>
  </si>
  <si>
    <t>OsHV-1/Britany.FRA/2018/Mg-S-02</t>
  </si>
  <si>
    <t>MG-18-Bri-S-02</t>
  </si>
  <si>
    <t>OsHV-1/Britany.FRA/2018/Mg-S-04</t>
  </si>
  <si>
    <t>MG-18-Bri-S-04</t>
  </si>
  <si>
    <t>OsHV-1/Britany.FRA/2018/Mg-S-06</t>
  </si>
  <si>
    <t>MG-18-Bri-S-06</t>
  </si>
  <si>
    <t>OsHV-1/Britany.FRA/2018/Mg-S-09</t>
  </si>
  <si>
    <t>MG-18-Bri-S-09</t>
  </si>
  <si>
    <t>OsHV-1/CharenteMaritime.FRA/2018/Mg-S-01</t>
  </si>
  <si>
    <t>MG-18-ChM-S-01</t>
  </si>
  <si>
    <t>OsHV-1/CharenteMaritime.FRA/2018/Mg-S-10</t>
  </si>
  <si>
    <t>MG-18-ChM-S-10</t>
  </si>
  <si>
    <t>OsHV-1/CharenteMaritime.FRA/2018/Mg-S-03</t>
  </si>
  <si>
    <t>MG-18-ChM-S-03</t>
  </si>
  <si>
    <t>OsHV-1/CharenteMaritime.FRA/2018/Mg-S-04</t>
  </si>
  <si>
    <t>MG-18-ChM-S-04</t>
  </si>
  <si>
    <t>OsHV-1/CharenteMaritime.FRA/2018/Mg-S-07</t>
  </si>
  <si>
    <t>MG-18-ChM-S-07</t>
  </si>
  <si>
    <t>OsHV-1/CharenteMaritime.FRA/2018/Mg-S-08</t>
  </si>
  <si>
    <t>MG-18-ChM-S-08</t>
  </si>
  <si>
    <t>OsHV-1/CharenteMaritime.FRA/2018/Mg-S-09</t>
  </si>
  <si>
    <t>MG-18-ChM-S-09</t>
  </si>
  <si>
    <t>OsHV-1/California.USA/2018/Mg-S-aq.6</t>
  </si>
  <si>
    <t>MG-18-USA-S-aq.6</t>
  </si>
  <si>
    <t>OsHV-1/California.USA/2018/Mg-S-t.13</t>
  </si>
  <si>
    <t>MG-18-USA-S-t.13</t>
  </si>
  <si>
    <t>OsHV-1/California.USA/2018/Mg-S-t.17</t>
  </si>
  <si>
    <t>MG-18-USA-S-t.17</t>
  </si>
  <si>
    <t>OsHV-1/Sylt.GE/2018/Mg-S-02</t>
  </si>
  <si>
    <t>MG-18-GE-S-02</t>
  </si>
  <si>
    <t>OsHV-1/Sylt.GE/2018/Mg-S-03</t>
  </si>
  <si>
    <t>MG-18-GE-S-03</t>
  </si>
  <si>
    <t>OsHV-1/Sylt.GE/2018/Mg-S-06</t>
  </si>
  <si>
    <t>MG-18-GE-S-06</t>
  </si>
  <si>
    <t>OsHV-1/Sylt.GE/2018/Mg-S-07</t>
  </si>
  <si>
    <t>MG-18-GE-S-07</t>
  </si>
  <si>
    <t>OsHV-1/Sylt.GE/2018/Mg-S-08</t>
  </si>
  <si>
    <t>MG-18-GE-S-08</t>
  </si>
  <si>
    <t>OsHV-1/California.USA/2018/Mg-S-cdfw.80</t>
  </si>
  <si>
    <t>MG-18-USA-S-cdfw.80</t>
  </si>
  <si>
    <t>OsHV-1/Thau.FRA/2018/Mg-S-01</t>
  </si>
  <si>
    <t>MG-18-Th-S-01</t>
  </si>
  <si>
    <t>OsHV-1/Thau.FRA/2018/Mg-S-10</t>
  </si>
  <si>
    <t>MG-18-Th-S-10</t>
  </si>
  <si>
    <t>OsHV-1/Thau.FRA/2018/Mg-S-03</t>
  </si>
  <si>
    <t>MG-18-Th-S-03</t>
  </si>
  <si>
    <t>OsHV-1/Thau.FRA/2018/Mg-S-04</t>
  </si>
  <si>
    <t>MG-18-Th-S-04</t>
  </si>
  <si>
    <t>OsHV-1/Thau.FRA/2018/Mg-S-05</t>
  </si>
  <si>
    <t>MG-18-Th-S-05</t>
  </si>
  <si>
    <t>OsHV-1/Thau.FRA/2018/Mg-S-06</t>
  </si>
  <si>
    <t>MG-18-Th-S-06</t>
  </si>
  <si>
    <t>OsHV-1/Thau.FRA/2018/Mg-S-07</t>
  </si>
  <si>
    <t>MG-18-Th-S-07</t>
  </si>
  <si>
    <t>OsHV-1/Thau.FRA/2018/Mg-S-08</t>
  </si>
  <si>
    <t>MG-18-Th-S-08</t>
  </si>
  <si>
    <t>OsHV-1/Thau.FRA/2018/Mg-S-09</t>
  </si>
  <si>
    <t>MG-18-Th-S-09</t>
  </si>
  <si>
    <t>OsHV-1/Arcachon.FRA/2019/Mg-S-065.1</t>
  </si>
  <si>
    <t>MG-19-Arc-S-065.1</t>
  </si>
  <si>
    <t>OsHV-1/Arcachon.FRA/2019/Mg-S-065.2</t>
  </si>
  <si>
    <t>MG-19-Arc-S-065.2</t>
  </si>
  <si>
    <t>OsHV-1/Arcachon.FRA/2019/Mg-S-065.7</t>
  </si>
  <si>
    <t>MG-19-Arc-S-065.7</t>
  </si>
  <si>
    <t>OsHV-1/CharenteMaritime.FRA/2019/Mg-S-03</t>
  </si>
  <si>
    <t>MG-19-ChM-S-03</t>
  </si>
  <si>
    <t>OsHV-1/CharenteMaritime.FRA/2019/Mg-S-04</t>
  </si>
  <si>
    <t>MG-19-ChM-S-04</t>
  </si>
  <si>
    <t>OsHV-1/CharenteMaritime.FRA/2019/Mg-S-07</t>
  </si>
  <si>
    <t>MG-19-ChM-S-07</t>
  </si>
  <si>
    <t>OsHV-1/CharenteMaritime.FRA/2019/Mg-S-08</t>
  </si>
  <si>
    <t>MG-19-ChM-S-08</t>
  </si>
  <si>
    <t>OsHV-1/Arcachon.FRA/2020/Mg-S-10</t>
  </si>
  <si>
    <t>MG-20-Arc-S-10</t>
  </si>
  <si>
    <t>OsHV-1/Arcachon.FRA/2020/Mg-S-12</t>
  </si>
  <si>
    <t>MG-20-Arc-S-12</t>
  </si>
  <si>
    <t>OsHV-1/Arcachon.FRA/2020/Mg-S-15</t>
  </si>
  <si>
    <t>MG-20-Arc-S-15</t>
  </si>
  <si>
    <t>OsHV-1/Arcachon.FRA/2020/Mg-S-02</t>
  </si>
  <si>
    <t>MG-20-Arc-S-02</t>
  </si>
  <si>
    <t>OsHV-1/Arcachon.FRA/2020/Mg-S-20</t>
  </si>
  <si>
    <t>MG-20-Arc-S-20</t>
  </si>
  <si>
    <t>OsHV-1/Arcachon.FRA/2020/Mg-S-04</t>
  </si>
  <si>
    <t>MG-20-Arc-S-04</t>
  </si>
  <si>
    <t>OsHV-1/Arcachon.FRA/2020/Mg-S-05</t>
  </si>
  <si>
    <t>MG-20-Arc-S-05</t>
  </si>
  <si>
    <t>OsHV-1/Arcachon.FRA/2020/Mg-S-06</t>
  </si>
  <si>
    <t>MG-20-Arc-S-06</t>
  </si>
  <si>
    <t>OsHV-1/Arcachon.FRA/2020/Mg-S-08</t>
  </si>
  <si>
    <t>MG-20-Arc-S-08</t>
  </si>
  <si>
    <t>OsHV-1/Arcachon.FRA/2020/Mg-S-09</t>
  </si>
  <si>
    <t>MG-20-Arc-S-09</t>
  </si>
  <si>
    <t>OsHV-1/Brest.FRA/2020/Mg-S-01</t>
  </si>
  <si>
    <t>MG-20-Br-S-01</t>
  </si>
  <si>
    <t>OsHV-1/Brest.FRA/2020/Mg-S-12</t>
  </si>
  <si>
    <t>MG-20-Br-S-12</t>
  </si>
  <si>
    <t>OsHV-1/Brest.FRA/2020/Mg-S-15</t>
  </si>
  <si>
    <t>MG-20-Br-S-15</t>
  </si>
  <si>
    <t>OsHV-1/Brest.FRA/2020/Mg-S-19</t>
  </si>
  <si>
    <t>MG-20-Br-S-19</t>
  </si>
  <si>
    <t>OsHV-1/Brest.FRA/2020/Mg-S-20</t>
  </si>
  <si>
    <t>MG-20-Br-S-20</t>
  </si>
  <si>
    <t>OsHV-1/Brest.FRA/2020/Mg-S-04</t>
  </si>
  <si>
    <t>MG-20-Br-S-04</t>
  </si>
  <si>
    <t>OsHV-1/Brest.FRA/2020/Mg-S-05</t>
  </si>
  <si>
    <t>MG-20-Br-S-05</t>
  </si>
  <si>
    <t>OsHV-1/Brest.FRA/2020/Mg-S-06</t>
  </si>
  <si>
    <t>MG-20-Br-S-06</t>
  </si>
  <si>
    <t>OsHV-1/Brest.FRA/2020/Mg-S-07</t>
  </si>
  <si>
    <t>MG-20-Br-S-07</t>
  </si>
  <si>
    <t>OsHV-1/Brest.FRA/2020/Mg-S-09</t>
  </si>
  <si>
    <t>MG-20-Br-S-09</t>
  </si>
  <si>
    <t>OsHV-1/CharenteMaritime.FRA/2020/Mg-S-10</t>
  </si>
  <si>
    <t>MG-20-ChM-S-10</t>
  </si>
  <si>
    <t>OsHV-1/CharenteMaritime.FRA/2020/Mg-S-12</t>
  </si>
  <si>
    <t>MG-20-ChM-S-12</t>
  </si>
  <si>
    <t>OsHV-1/CharenteMaritime.FRA/2020/Mg-S-13</t>
  </si>
  <si>
    <t>MG-20-ChM-S-13</t>
  </si>
  <si>
    <t>OsHV-1/CharenteMaritime.FRA/2020/Mg-S-18</t>
  </si>
  <si>
    <t>MG-20-ChM-S-18</t>
  </si>
  <si>
    <t>OsHV-1/CharenteMaritime.FRA/2020/Mg-S-19</t>
  </si>
  <si>
    <t>MG-20-ChM-S-19</t>
  </si>
  <si>
    <t>OsHV-1/CharenteMaritime.FRA/2020/Mg-S-20</t>
  </si>
  <si>
    <t>MG-20-ChM-S-20</t>
  </si>
  <si>
    <t>OsHV-1/CharenteMaritime.FRA/2020/Mg-S-21</t>
  </si>
  <si>
    <t>MG-20-ChM-S-21</t>
  </si>
  <si>
    <t>OsHV-1/CharenteMaritime.FRA/2020/Mg-S-22</t>
  </si>
  <si>
    <t>MG-20-ChM-S-22</t>
  </si>
  <si>
    <t>OsHV-1/CharenteMaritime.FRA/2020/Mg-S-23</t>
  </si>
  <si>
    <t>MG-20-ChM-S-23</t>
  </si>
  <si>
    <t>OsHV-1/CharenteMaritime.FRA/2020/Mg-S-24</t>
  </si>
  <si>
    <t>MG-20-ChM-S-24</t>
  </si>
  <si>
    <t>OsHV-1/CharenteMaritime.FRA/2020/Mg-S-25</t>
  </si>
  <si>
    <t>MG-20-ChM-S-25</t>
  </si>
  <si>
    <t>OsHV-1/CharenteMaritime.FRA/2020/Mg-S-26</t>
  </si>
  <si>
    <t>MG-20-ChM-S-26</t>
  </si>
  <si>
    <t>OsHV-1/CharenteMaritime.FRA/2020/Mg-S-27</t>
  </si>
  <si>
    <t>MG-20-ChM-S-27</t>
  </si>
  <si>
    <t>OsHV-1/CharenteMaritime.FRA/2020/Mg-S-28</t>
  </si>
  <si>
    <t>MG-20-ChM-S-28</t>
  </si>
  <si>
    <t>OsHV-1/CharenteMaritime.FRA/2020/Mg-S-29</t>
  </si>
  <si>
    <t>MG-20-ChM-S-29</t>
  </si>
  <si>
    <t>OsHV-1/CharenteMaritime.FRA/2020/Mg-S-3</t>
  </si>
  <si>
    <t>MG-20-ChM-S-3</t>
  </si>
  <si>
    <t>OsHV-1/CharenteMaritime.FRA/2020/Mg-S-30</t>
  </si>
  <si>
    <t>MG-20-ChM-S-30</t>
  </si>
  <si>
    <t>OsHV-1/CharenteMaritime.FRA/2020/Mg-S-5</t>
  </si>
  <si>
    <t>MG-20-ChM-S-5</t>
  </si>
  <si>
    <t>OsHV-1/CharenteMaritime.FRA/2020/Mg-S-6</t>
  </si>
  <si>
    <t>MG-20-ChM-S-6</t>
  </si>
  <si>
    <t>OsHV-1/CharenteMaritime.FRA/2020/Mg-S-9</t>
  </si>
  <si>
    <t>MG-20-ChM-S-9</t>
  </si>
  <si>
    <t>OsHV-1/Arcachon.FRA/2021/Mg-S-01</t>
  </si>
  <si>
    <t>MG-21-Arc-S-01</t>
  </si>
  <si>
    <t>OsHV-1/Arcachon.FRA/2021/Mg-S-10</t>
  </si>
  <si>
    <t>MG-21-Arc-S-10</t>
  </si>
  <si>
    <t>OsHV-1/Arcachon.FRA/2021/Mg-S-11</t>
  </si>
  <si>
    <t>MG-21-Arc-S-11</t>
  </si>
  <si>
    <t>OsHV-1/Arcachon.FRA/2021/Mg-S-12</t>
  </si>
  <si>
    <t>MG-21-Arc-S-12</t>
  </si>
  <si>
    <t>OsHV-1/Arcachon.FRA/2021/Mg-S-13</t>
  </si>
  <si>
    <t>MG-21-Arc-S-13</t>
  </si>
  <si>
    <t>OsHV-1/Arcachon.FRA/2021/Mg-S-14</t>
  </si>
  <si>
    <t>MG-21-Arc-S-14</t>
  </si>
  <si>
    <t>OsHV-1/Arcachon.FRA/2021/Mg-S-16</t>
  </si>
  <si>
    <t>MG-21-Arc-S-16</t>
  </si>
  <si>
    <t>OsHV-1/Arcachon.FRA/2021/Mg-S-18</t>
  </si>
  <si>
    <t>MG-21-Arc-S-18</t>
  </si>
  <si>
    <t>OsHV-1/Arcachon.FRA/2021/Mg-S-19</t>
  </si>
  <si>
    <t>MG-21-Arc-S-19</t>
  </si>
  <si>
    <t>OsHV-1/Arcachon.FRA/2021/Mg-S-02</t>
  </si>
  <si>
    <t>MG-21-Arc-S-02</t>
  </si>
  <si>
    <t>OsHV-1/Arcachon.FRA/2021/Mg-S-20</t>
  </si>
  <si>
    <t>MG-21-Arc-S-20</t>
  </si>
  <si>
    <t>OsHV-1/Arcachon.FRA/2021/Mg-S-04</t>
  </si>
  <si>
    <t>MG-21-Arc-S-04</t>
  </si>
  <si>
    <t>OsHV-1/Arcachon.FRA/2021/Mg-S-05</t>
  </si>
  <si>
    <t>MG-21-Arc-S-05</t>
  </si>
  <si>
    <t>OsHV-1/Arcachon.FRA/2021/Mg-S-06</t>
  </si>
  <si>
    <t>MG-21-Arc-S-06</t>
  </si>
  <si>
    <t>OsHV-1/Arcachon.FRA/2021/Mg-S-07</t>
  </si>
  <si>
    <t>MG-21-Arc-S-07</t>
  </si>
  <si>
    <t>OsHV-1/Brest.FRA/2021/Mg-S-10</t>
  </si>
  <si>
    <t>MG-21-Br-S-10</t>
  </si>
  <si>
    <t>OsHV-1/Brest.FRA/2021/Mg-S-11</t>
  </si>
  <si>
    <t>MG-21-Br-S-11</t>
  </si>
  <si>
    <t>OsHV-1/Brest.FRA/2021/Mg-S-12</t>
  </si>
  <si>
    <t>MG-21-Br-S-12</t>
  </si>
  <si>
    <t>OsHV-1/Brest.FRA/2021/Mg-S-14</t>
  </si>
  <si>
    <t>MG-21-Br-S-14</t>
  </si>
  <si>
    <t>OsHV-1/Brest.FRA/2021/Mg-S-15</t>
  </si>
  <si>
    <t>MG-21-Br-S-15</t>
  </si>
  <si>
    <t>OsHV-1/Brest.FRA/2021/Mg-S-02</t>
  </si>
  <si>
    <t>MG-21-Br-S-02</t>
  </si>
  <si>
    <t>OsHV-1/Brest.FRA/2021/Mg-S-21</t>
  </si>
  <si>
    <t>MG-21-Br-S-21</t>
  </si>
  <si>
    <t>OsHV-1/Brest.FRA/2021/Mg-S-24</t>
  </si>
  <si>
    <t>MG-21-Br-S-24</t>
  </si>
  <si>
    <t>OsHV-1/Brest.FRA/2021/Mg-S-28</t>
  </si>
  <si>
    <t>MG-21-Br-S-28</t>
  </si>
  <si>
    <t>OsHV-1/Brest.FRA/2021/Mg-S-03</t>
  </si>
  <si>
    <t>MG-21-Br-S-03</t>
  </si>
  <si>
    <t>OsHV-1/Brest.FRA/2021/Mg-S-04</t>
  </si>
  <si>
    <t>MG-21-Br-S-04</t>
  </si>
  <si>
    <t>OsHV-1/Brest.FRA/2021/Mg-S-05</t>
  </si>
  <si>
    <t>MG-21-Br-S-05</t>
  </si>
  <si>
    <t>OsHV-1/Brest.FRA/2021/Mg-S-07</t>
  </si>
  <si>
    <t>MG-21-Br-S-07</t>
  </si>
  <si>
    <t>OsHV-1/Brest.FRA/2021/Mg-S-08</t>
  </si>
  <si>
    <t>MG-21-Br-S-08</t>
  </si>
  <si>
    <t>OsHV-1/Brest.FRA/2021/Mg-S-09</t>
  </si>
  <si>
    <t>MG-21-Br-S-09</t>
  </si>
  <si>
    <t>OsHV-1/Leucate.FRA/2021/Mg-S-12</t>
  </si>
  <si>
    <t>MG-21-Leu-S-12</t>
  </si>
  <si>
    <t>OsHV-1/Leucate.FRA/2021/Mg-S-19</t>
  </si>
  <si>
    <t>MG-21-Leu-S-19</t>
  </si>
  <si>
    <t>OsHV-1/Leucate.FRA/2021/Mg-S-22</t>
  </si>
  <si>
    <t>MG-21-Leu-S-22</t>
  </si>
  <si>
    <t>OsHV-1/Leucate.FRA/2021/Mg-S-24</t>
  </si>
  <si>
    <t>MG-21-Leu-S-24</t>
  </si>
  <si>
    <t>OsHV-1/Leucate.FRA/2021/Mg-S-26</t>
  </si>
  <si>
    <t>MG-21-Leu-S-26</t>
  </si>
  <si>
    <t>OsHV-1/Leucate.FRA/2021/Mg-S-27</t>
  </si>
  <si>
    <t>MG-21-Leu-S-27</t>
  </si>
  <si>
    <t>OsHV-1/Leucate.FRA/2021/Mg-S-34</t>
  </si>
  <si>
    <t>MG-21-Leu-S-34</t>
  </si>
  <si>
    <t>OsHV-1/Leucate.FRA/2021/Mg-S-37</t>
  </si>
  <si>
    <t>MG-21-Leu-S-37</t>
  </si>
  <si>
    <t>OsHV-1/Leucate.FRA/2021/Mg-S-38</t>
  </si>
  <si>
    <t>MG-21-Leu-S-38</t>
  </si>
  <si>
    <t>OsHV-1/Leucate.FRA/2021/Mg-S-39</t>
  </si>
  <si>
    <t>MG-21-Leu-S-39</t>
  </si>
  <si>
    <t>OsHV-1/Leucate.FRA/2021/Mg-S-05</t>
  </si>
  <si>
    <t>MG-21-Leu-S-05</t>
  </si>
  <si>
    <t>OsHV-1/Leucate.FRA/2021/Mg-S-09</t>
  </si>
  <si>
    <t>MG-21-Leu-S-09</t>
  </si>
  <si>
    <t>OsHV-1/CharenteMaritime.FRA/2021/Mg-S-10</t>
  </si>
  <si>
    <t>MG-21-ChM-S-10</t>
  </si>
  <si>
    <t>OsHV-1/CharenteMaritime.FRA/2021/Mg-S-11</t>
  </si>
  <si>
    <t>MG-21-ChM-S-11</t>
  </si>
  <si>
    <t>OsHV-1/CharenteMaritime.FRA/2021/Mg-S-12</t>
  </si>
  <si>
    <t>MG-21-ChM-S-12</t>
  </si>
  <si>
    <t>OsHV-1/CharenteMaritime.FRA/2021/Mg-S-13</t>
  </si>
  <si>
    <t>MG-21-ChM-S-13</t>
  </si>
  <si>
    <t>OsHV-1/CharenteMaritime.FRA/2021/Mg-S-14</t>
  </si>
  <si>
    <t>MG-21-ChM-S-14</t>
  </si>
  <si>
    <t>OsHV-1/CharenteMaritime.FRA/2021/Mg-S-15</t>
  </si>
  <si>
    <t>MG-21-ChM-S-15</t>
  </si>
  <si>
    <t>OsHV-1/CharenteMaritime.FRA/2021/Mg-S-17</t>
  </si>
  <si>
    <t>MG-21-ChM-S-17</t>
  </si>
  <si>
    <t>OsHV-1/CharenteMaritime.FRA/2021/Mg-S-18</t>
  </si>
  <si>
    <t>MG-21-ChM-S-18</t>
  </si>
  <si>
    <t>OsHV-1/CharenteMaritime.FRA/2021/Mg-S-02</t>
  </si>
  <si>
    <t>MG-21-ChM-S-02</t>
  </si>
  <si>
    <t>OsHV-1/CharenteMaritime.FRA/2021/Mg-S-20</t>
  </si>
  <si>
    <t>MG-21-ChM-S-20</t>
  </si>
  <si>
    <t>OsHV-1/CharenteMaritime.FRA/2021/Mg-S-21</t>
  </si>
  <si>
    <t>MG-21-ChM-S-21</t>
  </si>
  <si>
    <t>OsHV-1/CharenteMaritime.FRA/2021/Mg-S-22</t>
  </si>
  <si>
    <t>MG-21-ChM-S-22</t>
  </si>
  <si>
    <t>OsHV-1/CharenteMaritime.FRA/2021/Mg-S-23</t>
  </si>
  <si>
    <t>MG-21-ChM-S-23</t>
  </si>
  <si>
    <t>OsHV-1/CharenteMaritime.FRA/2021/Mg-S-24</t>
  </si>
  <si>
    <t>MG-21-ChM-S-24</t>
  </si>
  <si>
    <t>OsHV-1/CharenteMaritime.FRA/2021/Mg-S-25</t>
  </si>
  <si>
    <t>MG-21-ChM-S-25</t>
  </si>
  <si>
    <t>OsHV-1/CharenteMaritime.FRA/2021/Mg-S-26</t>
  </si>
  <si>
    <t>MG-21-ChM-S-26</t>
  </si>
  <si>
    <t>OsHV-1/CharenteMaritime.FRA/2021/Mg-S-27</t>
  </si>
  <si>
    <t>MG-21-ChM-S-27</t>
  </si>
  <si>
    <t>OsHV-1/CharenteMaritime.FRA/2021/Mg-S-28</t>
  </si>
  <si>
    <t>MG-21-ChM-S-28</t>
  </si>
  <si>
    <t>OsHV-1/CharenteMaritime.FRA/2021/Mg-S-29</t>
  </si>
  <si>
    <t>MG-21-ChM-S-29</t>
  </si>
  <si>
    <t>OsHV-1/CharenteMaritime.FRA/2021/Mg-S-03</t>
  </si>
  <si>
    <t>MG-21-ChM-S-03</t>
  </si>
  <si>
    <t>OsHV-1/CharenteMaritime.FRA/2021/Mg-S-31</t>
  </si>
  <si>
    <t>MG-21-ChM-S-31</t>
  </si>
  <si>
    <t>OsHV-1/CharenteMaritime.FRA/2021/Mg-S-34</t>
  </si>
  <si>
    <t>MG-21-ChM-S-34</t>
  </si>
  <si>
    <t>OsHV-1/CharenteMaritime.FRA/2021/Mg-S-36</t>
  </si>
  <si>
    <t>MG-21-ChM-S-36</t>
  </si>
  <si>
    <t>OsHV-1/CharenteMaritime.FRA/2021/Mg-S-38</t>
  </si>
  <si>
    <t>MG-21-ChM-S-38</t>
  </si>
  <si>
    <t>OsHV-1/CharenteMaritime.FRA/2021/Mg-S-40</t>
  </si>
  <si>
    <t>MG-21-ChM-S-40</t>
  </si>
  <si>
    <t>OsHV-1/CharenteMaritime.FRA/2021/Mg-S-42</t>
  </si>
  <si>
    <t>MG-21-ChM-S-42</t>
  </si>
  <si>
    <t>OsHV-1/CharenteMaritime.FRA/2021/Mg-S-47</t>
  </si>
  <si>
    <t>MG-21-ChM-S-47</t>
  </si>
  <si>
    <t>OsHV-1/CharenteMaritime.FRA/2021/Mg-S-48</t>
  </si>
  <si>
    <t>MG-21-ChM-S-48</t>
  </si>
  <si>
    <t>OsHV-1/CharenteMaritime.FRA/2021/Mg-S-05</t>
  </si>
  <si>
    <t>MG-21-ChM-S-05</t>
  </si>
  <si>
    <t>OsHV-1/CharenteMaritime.FRA/2021/Mg-S-50</t>
  </si>
  <si>
    <t>MG-21-ChM-S-50</t>
  </si>
  <si>
    <t>OsHV-1/CharenteMaritime.FRA/2021/Mg-S-52</t>
  </si>
  <si>
    <t>MG-21-ChM-S-52</t>
  </si>
  <si>
    <t>OsHV-1/CharenteMaritime.FRA/2021/Mg-S-53</t>
  </si>
  <si>
    <t>MG-21-ChM-S-53</t>
  </si>
  <si>
    <t>OsHV-1/CharenteMaritime.FRA/2021/Mg-S-54</t>
  </si>
  <si>
    <t>MG-21-ChM-S-54</t>
  </si>
  <si>
    <t>OsHV-1/CharenteMaritime.FRA/2021/Mg-S-55</t>
  </si>
  <si>
    <t>MG-21-ChM-S-55</t>
  </si>
  <si>
    <t>OsHV-1/CharenteMaritime.FRA/2021/Mg-S-57</t>
  </si>
  <si>
    <t>MG-21-ChM-S-57</t>
  </si>
  <si>
    <t>OsHV-1/CharenteMaritime.FRA/2021/Mg-S-58</t>
  </si>
  <si>
    <t>MG-21-ChM-S-58</t>
  </si>
  <si>
    <t>OsHV-1/CharenteMaritime.FRA/2021/Mg-S-06</t>
  </si>
  <si>
    <t>MG-21-ChM-S-06</t>
  </si>
  <si>
    <t>OsHV-1/CharenteMaritime.FRA/2021/Mg-S-60</t>
  </si>
  <si>
    <t>MG-21-ChM-S-60</t>
  </si>
  <si>
    <t>OsHV-1/CharenteMaritime.FRA/2021/Mg-S-61</t>
  </si>
  <si>
    <t>MG-21-ChM-S-61</t>
  </si>
  <si>
    <t>OsHV-1/CharenteMaritime.FRA/2021/Mg-S-62</t>
  </si>
  <si>
    <t>MG-21-ChM-S-62</t>
  </si>
  <si>
    <t>OsHV-1/CharenteMaritime.FRA/2021/Mg-S-63</t>
  </si>
  <si>
    <t>MG-21-ChM-S-63</t>
  </si>
  <si>
    <t>OsHV-1/CharenteMaritime.FRA/2021/Mg-S-64</t>
  </si>
  <si>
    <t>MG-21-ChM-S-64</t>
  </si>
  <si>
    <t>OsHV-1/CharenteMaritime.FRA/2021/Mg-S-07</t>
  </si>
  <si>
    <t>MG-21-ChM-S-07</t>
  </si>
  <si>
    <t>OsHV-1/CharenteMaritime.FRA/2021/Mg-S-08</t>
  </si>
  <si>
    <t>MG-21-ChM-S-08</t>
  </si>
  <si>
    <t>OsHV-1/Brest.FRA/2022/Mg-S-10</t>
  </si>
  <si>
    <t>MG-22-Br-S-10</t>
  </si>
  <si>
    <t>OsHV-1/Brest.FRA/2022/Mg-S-18</t>
  </si>
  <si>
    <t>MG-22-Br-S-18</t>
  </si>
  <si>
    <t>OsHV-1/Brest.FRA/2022/Mg-S-19</t>
  </si>
  <si>
    <t>MG-22-Br-S-19</t>
  </si>
  <si>
    <t>OsHV-1/Brest.FRA/2022/Mg-S-20</t>
  </si>
  <si>
    <t>MG-22-Br-S-20</t>
  </si>
  <si>
    <t>OsHV-1/Brest.FRA/2022/Mg-S-21</t>
  </si>
  <si>
    <t>MG-22-Br-S-21</t>
  </si>
  <si>
    <t>OsHV-1/Brest.FRA/2022/Mg-S-25</t>
  </si>
  <si>
    <t>MG-22-Br-S-25</t>
  </si>
  <si>
    <t>OsHV-1/CharenteMaritime.FRA/2022/Mg-S-10</t>
  </si>
  <si>
    <t>MG-22-ChM-S-10</t>
  </si>
  <si>
    <t>OsHV-1/CharenteMaritime.FRA/2022/Mg-S-15</t>
  </si>
  <si>
    <t>MG-22-ChM-S-15</t>
  </si>
  <si>
    <t>OsHV-1/CharenteMaritime.FRA/2022/Mg-S-22</t>
  </si>
  <si>
    <t>MG-22-ChM-S-22</t>
  </si>
  <si>
    <t>OsHV-1/CharenteMaritime.FRA/2022/Mg-S-25</t>
  </si>
  <si>
    <t>MG-22-ChM-S-25</t>
  </si>
  <si>
    <t>OsHV-1/CharenteMaritime.FRA/2022/Mg-S-28</t>
  </si>
  <si>
    <t>MG-22-ChM-S-28</t>
  </si>
  <si>
    <t>OsHV-1/CharenteMaritime.FRA/2022/Mg-S-06</t>
  </si>
  <si>
    <t>MG-22-ChM-S-06</t>
  </si>
  <si>
    <t>OsHV-1/CharenteMaritime.FRA/2022/Mg-S-07</t>
  </si>
  <si>
    <t>MG-22-ChM-S-07</t>
  </si>
  <si>
    <t>OsHV-1/Thau.FRA/2022/Mg-S-12</t>
  </si>
  <si>
    <t>MG-22-Th-S-12</t>
  </si>
  <si>
    <t>OsHV-1/Thau.FRA/2022/Mg-S-02</t>
  </si>
  <si>
    <t>MG-22-Th-S-02</t>
  </si>
  <si>
    <t>OsHV-1/Thau.FRA/2022/Mg-S-03</t>
  </si>
  <si>
    <t>MG-22-Th-S-03</t>
  </si>
  <si>
    <t>OsHV-1/Thau.FRA/2022/Mg-S-04</t>
  </si>
  <si>
    <t>MG-22-Th-S-04</t>
  </si>
  <si>
    <t>OsHV-1/Thau.FRA/2022/Mg-S-05</t>
  </si>
  <si>
    <t>MG-22-Th-S-05</t>
  </si>
  <si>
    <t>OsHV-1/Thau.FRA/2022/Mg-S-06</t>
  </si>
  <si>
    <t>MG-22-Th-S-06</t>
  </si>
  <si>
    <t>OsHV-1/Thau.FRA/2022/Mg-S-09</t>
  </si>
  <si>
    <t>MG-22-Th-S-09</t>
  </si>
  <si>
    <t>Quality_filtered reads aligned on OsHV_1 ref genome</t>
  </si>
  <si>
    <t>% of reads mapping on OsHV_1 ref</t>
  </si>
  <si>
    <t>OsHV_1 ref coverage</t>
  </si>
  <si>
    <r>
      <t xml:space="preserve">Table S2. Summary of sequencing read mapping statistics for OsHV-1 reference and µVar A genomes. </t>
    </r>
    <r>
      <rPr>
        <sz val="10"/>
        <rFont val="Times New Roman"/>
        <family val="1"/>
      </rPr>
      <t>This table reports, for each sample (Long ID and Short ID), the total number of reads per library and the mapping performance after quality filtering against two reference genomes of Ostreid herpesvirus 1 (OsHV-1) : OsHV-1 reference genome (NC_005881.2; Davison et al., 2005) and OsHV-1 µVarA genome (KY242785; Burioli et al., 2017). For each reference we indicate the number of quality-filtered reads successfully aligned, the percentage of reads mapping to the reference genome, and the resulting genome covera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 _€_-;\-* #,##0.00\ _€_-;_-* &quot;-&quot;??\ _€_-;_-@_-"/>
    <numFmt numFmtId="164" formatCode="_-* #,##0,_€_-;\-* #,##0,_€_-;_-* \-??\ _€_-;_-@_-"/>
    <numFmt numFmtId="165" formatCode="_-* #,##0\ _€_-;\-* #,##0\ _€_-;_-* &quot;-&quot;??\ _€_-;_-@_-"/>
  </numFmts>
  <fonts count="9" x14ac:knownFonts="1">
    <font>
      <sz val="11"/>
      <color theme="1"/>
      <name val="Calibri"/>
      <family val="2"/>
      <scheme val="minor"/>
    </font>
    <font>
      <sz val="11"/>
      <color theme="1"/>
      <name val="Calibri"/>
      <family val="2"/>
      <scheme val="minor"/>
    </font>
    <font>
      <sz val="10"/>
      <color theme="1"/>
      <name val="Arial"/>
      <family val="2"/>
    </font>
    <font>
      <sz val="10"/>
      <name val="Arial"/>
      <family val="2"/>
    </font>
    <font>
      <sz val="11"/>
      <color indexed="8"/>
      <name val="Calibri"/>
      <family val="2"/>
      <scheme val="minor"/>
    </font>
    <font>
      <b/>
      <sz val="10"/>
      <name val="Times New Roman"/>
      <family val="1"/>
    </font>
    <font>
      <sz val="10"/>
      <name val="Times New Roman"/>
      <family val="1"/>
    </font>
    <font>
      <b/>
      <sz val="11"/>
      <color theme="1"/>
      <name val="Times New Roman"/>
      <family val="1"/>
    </font>
    <font>
      <sz val="11"/>
      <color theme="1"/>
      <name val="Times New Roman"/>
      <family val="1"/>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
    <xf numFmtId="0" fontId="0" fillId="0" borderId="0"/>
    <xf numFmtId="43" fontId="1" fillId="0" borderId="0" applyFont="0" applyFill="0" applyBorder="0" applyAlignment="0" applyProtection="0"/>
    <xf numFmtId="0" fontId="3" fillId="0" borderId="0"/>
    <xf numFmtId="0" fontId="4" fillId="0" borderId="0"/>
  </cellStyleXfs>
  <cellXfs count="22">
    <xf numFmtId="0" fontId="0" fillId="0" borderId="0" xfId="0"/>
    <xf numFmtId="0" fontId="2" fillId="0" borderId="0" xfId="0" applyFont="1" applyFill="1" applyBorder="1"/>
    <xf numFmtId="0" fontId="2" fillId="0" borderId="0" xfId="0" applyFont="1" applyFill="1" applyBorder="1" applyAlignment="1">
      <alignment horizont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8" fillId="0" borderId="3" xfId="0" applyFont="1" applyBorder="1"/>
    <xf numFmtId="165" fontId="8" fillId="0" borderId="1" xfId="1" applyNumberFormat="1" applyFont="1" applyBorder="1"/>
    <xf numFmtId="43" fontId="8" fillId="0" borderId="1" xfId="1" applyNumberFormat="1" applyFont="1" applyBorder="1"/>
    <xf numFmtId="0" fontId="8" fillId="0" borderId="1" xfId="0" applyFont="1" applyBorder="1"/>
    <xf numFmtId="165" fontId="8" fillId="0" borderId="1" xfId="1" applyNumberFormat="1" applyFont="1" applyFill="1" applyBorder="1"/>
    <xf numFmtId="43" fontId="8" fillId="0" borderId="1" xfId="1" applyNumberFormat="1" applyFont="1" applyFill="1" applyBorder="1"/>
    <xf numFmtId="0" fontId="8" fillId="0" borderId="1" xfId="0" applyFont="1" applyFill="1" applyBorder="1"/>
    <xf numFmtId="165" fontId="8" fillId="0" borderId="1" xfId="1" applyNumberFormat="1" applyFont="1" applyFill="1" applyBorder="1" applyAlignment="1">
      <alignment horizontal="center"/>
    </xf>
    <xf numFmtId="165" fontId="8" fillId="0" borderId="3" xfId="1" applyNumberFormat="1" applyFont="1" applyBorder="1"/>
    <xf numFmtId="43" fontId="8" fillId="0" borderId="3" xfId="1" applyNumberFormat="1" applyFont="1" applyBorder="1"/>
    <xf numFmtId="0" fontId="5" fillId="0" borderId="2" xfId="0" applyFont="1" applyFill="1" applyBorder="1" applyAlignment="1">
      <alignment horizontal="center" vertical="center" wrapText="1"/>
    </xf>
    <xf numFmtId="164" fontId="5" fillId="0" borderId="5" xfId="1" applyNumberFormat="1" applyFont="1" applyFill="1" applyBorder="1" applyAlignment="1">
      <alignment horizontal="center" vertical="center" wrapText="1"/>
    </xf>
    <xf numFmtId="0" fontId="5" fillId="0" borderId="6" xfId="0" applyFont="1" applyFill="1" applyBorder="1" applyAlignment="1">
      <alignment horizontal="center" vertical="center" wrapText="1"/>
    </xf>
    <xf numFmtId="0" fontId="5" fillId="0" borderId="5" xfId="0" applyFont="1" applyFill="1" applyBorder="1" applyAlignment="1">
      <alignment horizontal="center" vertical="center" wrapText="1"/>
    </xf>
    <xf numFmtId="164" fontId="5" fillId="0" borderId="2" xfId="1" applyNumberFormat="1" applyFont="1" applyFill="1" applyBorder="1" applyAlignment="1">
      <alignment horizontal="center" vertical="center" wrapText="1"/>
    </xf>
    <xf numFmtId="20" fontId="8" fillId="0" borderId="1" xfId="1" applyNumberFormat="1" applyFont="1" applyBorder="1"/>
    <xf numFmtId="0" fontId="5" fillId="0" borderId="0" xfId="0" applyFont="1" applyFill="1" applyBorder="1" applyAlignment="1">
      <alignment horizontal="left" vertical="center" wrapText="1"/>
    </xf>
  </cellXfs>
  <cellStyles count="4">
    <cellStyle name="Milliers" xfId="1" builtinId="3"/>
    <cellStyle name="Normal" xfId="0" builtinId="0"/>
    <cellStyle name="Normal 2" xfId="2" xr:uid="{342B308D-539B-4574-9C18-04976D086323}"/>
    <cellStyle name="Normal 4" xfId="3" xr:uid="{BF311DA9-C39D-4730-B67E-C03C8E21A32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018F13-7A7D-4763-A81E-37BD228886D3}">
  <dimension ref="A1:I278"/>
  <sheetViews>
    <sheetView tabSelected="1" zoomScale="85" zoomScaleNormal="85" workbookViewId="0">
      <selection sqref="A1:I1"/>
    </sheetView>
  </sheetViews>
  <sheetFormatPr baseColWidth="10" defaultRowHeight="14.4" x14ac:dyDescent="0.3"/>
  <cols>
    <col min="1" max="1" width="31.88671875" customWidth="1"/>
    <col min="2" max="2" width="22.109375" bestFit="1" customWidth="1"/>
    <col min="3" max="3" width="16.21875" bestFit="1" customWidth="1"/>
    <col min="4" max="4" width="15.109375" bestFit="1" customWidth="1"/>
    <col min="5" max="6" width="11.6640625" bestFit="1" customWidth="1"/>
    <col min="7" max="7" width="15.109375" bestFit="1" customWidth="1"/>
    <col min="8" max="9" width="11.6640625" bestFit="1" customWidth="1"/>
    <col min="11" max="11" width="19.6640625" bestFit="1" customWidth="1"/>
  </cols>
  <sheetData>
    <row r="1" spans="1:9" ht="54" customHeight="1" x14ac:dyDescent="0.3">
      <c r="A1" s="21" t="s">
        <v>559</v>
      </c>
      <c r="B1" s="21"/>
      <c r="C1" s="21"/>
      <c r="D1" s="21"/>
      <c r="E1" s="21"/>
      <c r="F1" s="21"/>
      <c r="G1" s="21"/>
      <c r="H1" s="21"/>
      <c r="I1" s="21"/>
    </row>
    <row r="2" spans="1:9" ht="15" thickBot="1" x14ac:dyDescent="0.35">
      <c r="C2" s="1"/>
      <c r="D2" s="1"/>
      <c r="E2" s="1"/>
      <c r="F2" s="1"/>
      <c r="G2" s="2"/>
      <c r="H2" s="1"/>
      <c r="I2" s="1"/>
    </row>
    <row r="3" spans="1:9" ht="53.4" thickBot="1" x14ac:dyDescent="0.35">
      <c r="A3" s="3" t="s">
        <v>4</v>
      </c>
      <c r="B3" s="4" t="s">
        <v>5</v>
      </c>
      <c r="C3" s="15" t="s">
        <v>0</v>
      </c>
      <c r="D3" s="16" t="s">
        <v>556</v>
      </c>
      <c r="E3" s="15" t="s">
        <v>557</v>
      </c>
      <c r="F3" s="17" t="s">
        <v>558</v>
      </c>
      <c r="G3" s="19" t="s">
        <v>3</v>
      </c>
      <c r="H3" s="18" t="s">
        <v>1</v>
      </c>
      <c r="I3" s="15" t="s">
        <v>2</v>
      </c>
    </row>
    <row r="4" spans="1:9" x14ac:dyDescent="0.3">
      <c r="A4" s="5" t="s">
        <v>6</v>
      </c>
      <c r="B4" s="5" t="s">
        <v>7</v>
      </c>
      <c r="C4" s="13">
        <v>127798127</v>
      </c>
      <c r="D4" s="13">
        <v>34766488</v>
      </c>
      <c r="E4" s="14">
        <f>(D4/C4)*100</f>
        <v>27.204223423399625</v>
      </c>
      <c r="F4" s="13">
        <f>(D4*150)/207439</f>
        <v>25139.791456765604</v>
      </c>
      <c r="G4" s="13">
        <v>33621195</v>
      </c>
      <c r="H4" s="14">
        <f>(G4/C4)*100</f>
        <v>26.308049882452501</v>
      </c>
      <c r="I4" s="13">
        <f>(G4*150)/204886</f>
        <v>24614.562488408188</v>
      </c>
    </row>
    <row r="5" spans="1:9" x14ac:dyDescent="0.3">
      <c r="A5" s="8" t="s">
        <v>8</v>
      </c>
      <c r="B5" s="8" t="s">
        <v>9</v>
      </c>
      <c r="C5" s="6">
        <v>122175611</v>
      </c>
      <c r="D5" s="6">
        <v>6903043</v>
      </c>
      <c r="E5" s="7">
        <f t="shared" ref="E5:E68" si="0">(D5/C5)*100</f>
        <v>5.6500990201718739</v>
      </c>
      <c r="F5" s="6">
        <f t="shared" ref="F5:F68" si="1">(D5*150)/207439</f>
        <v>4991.618981965783</v>
      </c>
      <c r="G5" s="6">
        <v>6700782</v>
      </c>
      <c r="H5" s="7">
        <f t="shared" ref="H5:H16" si="2">(G5/C5)*100</f>
        <v>5.4845496127700972</v>
      </c>
      <c r="I5" s="6">
        <f t="shared" ref="I5:I68" si="3">(G5*150)/204886</f>
        <v>4905.7392891656827</v>
      </c>
    </row>
    <row r="6" spans="1:9" x14ac:dyDescent="0.3">
      <c r="A6" s="8" t="s">
        <v>10</v>
      </c>
      <c r="B6" s="8" t="s">
        <v>11</v>
      </c>
      <c r="C6" s="6">
        <v>72304306</v>
      </c>
      <c r="D6" s="6">
        <v>2124139</v>
      </c>
      <c r="E6" s="7">
        <f t="shared" si="0"/>
        <v>2.937776624258035</v>
      </c>
      <c r="F6" s="6">
        <f t="shared" si="1"/>
        <v>1535.9737079334166</v>
      </c>
      <c r="G6" s="6">
        <v>2056319</v>
      </c>
      <c r="H6" s="7">
        <f t="shared" si="2"/>
        <v>2.8439786144963484</v>
      </c>
      <c r="I6" s="6">
        <f t="shared" si="3"/>
        <v>1505.460841638765</v>
      </c>
    </row>
    <row r="7" spans="1:9" x14ac:dyDescent="0.3">
      <c r="A7" s="8" t="s">
        <v>12</v>
      </c>
      <c r="B7" s="8" t="s">
        <v>13</v>
      </c>
      <c r="C7" s="6">
        <v>56957292</v>
      </c>
      <c r="D7" s="6">
        <v>1005484</v>
      </c>
      <c r="E7" s="7">
        <f t="shared" si="0"/>
        <v>1.7653297140601418</v>
      </c>
      <c r="F7" s="6">
        <f t="shared" si="1"/>
        <v>727.06964457021104</v>
      </c>
      <c r="G7" s="6">
        <v>996097</v>
      </c>
      <c r="H7" s="7">
        <f t="shared" si="2"/>
        <v>1.7488489445741207</v>
      </c>
      <c r="I7" s="6">
        <f t="shared" si="3"/>
        <v>729.2570014544674</v>
      </c>
    </row>
    <row r="8" spans="1:9" x14ac:dyDescent="0.3">
      <c r="A8" s="8" t="s">
        <v>14</v>
      </c>
      <c r="B8" s="8" t="s">
        <v>15</v>
      </c>
      <c r="C8" s="6">
        <v>60979604</v>
      </c>
      <c r="D8" s="6">
        <v>9098278</v>
      </c>
      <c r="E8" s="7">
        <f t="shared" si="0"/>
        <v>14.920198563440984</v>
      </c>
      <c r="F8" s="6">
        <f t="shared" si="1"/>
        <v>6579.0025019403292</v>
      </c>
      <c r="G8" s="6">
        <v>8825664</v>
      </c>
      <c r="H8" s="7">
        <f t="shared" si="2"/>
        <v>14.473140888222233</v>
      </c>
      <c r="I8" s="6">
        <f t="shared" si="3"/>
        <v>6461.3960934373263</v>
      </c>
    </row>
    <row r="9" spans="1:9" x14ac:dyDescent="0.3">
      <c r="A9" s="8" t="s">
        <v>16</v>
      </c>
      <c r="B9" s="8" t="s">
        <v>17</v>
      </c>
      <c r="C9" s="9">
        <v>32066843</v>
      </c>
      <c r="D9" s="9">
        <v>437137</v>
      </c>
      <c r="E9" s="10">
        <f t="shared" si="0"/>
        <v>1.3632056014993432</v>
      </c>
      <c r="F9" s="9">
        <f t="shared" si="1"/>
        <v>316.09557508472369</v>
      </c>
      <c r="G9" s="9">
        <v>424412</v>
      </c>
      <c r="H9" s="7">
        <f t="shared" si="2"/>
        <v>1.3235228675301776</v>
      </c>
      <c r="I9" s="6">
        <f t="shared" si="3"/>
        <v>310.71815546206182</v>
      </c>
    </row>
    <row r="10" spans="1:9" x14ac:dyDescent="0.3">
      <c r="A10" s="8" t="s">
        <v>18</v>
      </c>
      <c r="B10" s="8" t="s">
        <v>19</v>
      </c>
      <c r="C10" s="6">
        <v>31383477</v>
      </c>
      <c r="D10" s="6">
        <v>1691765</v>
      </c>
      <c r="E10" s="7">
        <f t="shared" si="0"/>
        <v>5.3906232250811463</v>
      </c>
      <c r="F10" s="6">
        <f t="shared" si="1"/>
        <v>1223.3222778744596</v>
      </c>
      <c r="G10" s="6">
        <v>1643589</v>
      </c>
      <c r="H10" s="7">
        <f t="shared" si="2"/>
        <v>5.2371156962627179</v>
      </c>
      <c r="I10" s="6">
        <f t="shared" si="3"/>
        <v>1203.2952471130286</v>
      </c>
    </row>
    <row r="11" spans="1:9" x14ac:dyDescent="0.3">
      <c r="A11" s="8" t="s">
        <v>20</v>
      </c>
      <c r="B11" s="8" t="s">
        <v>21</v>
      </c>
      <c r="C11" s="6">
        <v>140161536</v>
      </c>
      <c r="D11" s="6">
        <v>33156</v>
      </c>
      <c r="E11" s="7">
        <f t="shared" si="0"/>
        <v>2.3655562678765164E-2</v>
      </c>
      <c r="F11" s="6">
        <f t="shared" si="1"/>
        <v>23.975240914196462</v>
      </c>
      <c r="G11" s="6">
        <v>33502</v>
      </c>
      <c r="H11" s="7">
        <f t="shared" si="2"/>
        <v>2.3902420704065341E-2</v>
      </c>
      <c r="I11" s="6">
        <f t="shared" si="3"/>
        <v>24.527298107240124</v>
      </c>
    </row>
    <row r="12" spans="1:9" x14ac:dyDescent="0.3">
      <c r="A12" s="8" t="s">
        <v>22</v>
      </c>
      <c r="B12" s="8" t="s">
        <v>23</v>
      </c>
      <c r="C12" s="6">
        <v>63933964</v>
      </c>
      <c r="D12" s="20">
        <v>772409</v>
      </c>
      <c r="E12" s="7">
        <f t="shared" si="0"/>
        <v>1.208135631946738</v>
      </c>
      <c r="F12" s="6">
        <f t="shared" si="1"/>
        <v>558.53214679978214</v>
      </c>
      <c r="G12" s="6">
        <v>748986</v>
      </c>
      <c r="H12" s="7">
        <f t="shared" si="2"/>
        <v>1.171499392717148</v>
      </c>
      <c r="I12" s="6">
        <f t="shared" si="3"/>
        <v>548.34346905108202</v>
      </c>
    </row>
    <row r="13" spans="1:9" x14ac:dyDescent="0.3">
      <c r="A13" s="8" t="s">
        <v>24</v>
      </c>
      <c r="B13" s="8" t="s">
        <v>25</v>
      </c>
      <c r="C13" s="9">
        <v>37611112</v>
      </c>
      <c r="D13" s="9">
        <v>216312</v>
      </c>
      <c r="E13" s="10">
        <f t="shared" si="0"/>
        <v>0.57512790368973943</v>
      </c>
      <c r="F13" s="9">
        <f t="shared" si="1"/>
        <v>156.41610304716085</v>
      </c>
      <c r="G13" s="9">
        <v>209085</v>
      </c>
      <c r="H13" s="7">
        <f t="shared" si="2"/>
        <v>0.55591283767414268</v>
      </c>
      <c r="I13" s="6">
        <f t="shared" si="3"/>
        <v>153.07414855090147</v>
      </c>
    </row>
    <row r="14" spans="1:9" x14ac:dyDescent="0.3">
      <c r="A14" s="8" t="s">
        <v>26</v>
      </c>
      <c r="B14" s="8" t="s">
        <v>27</v>
      </c>
      <c r="C14" s="9">
        <v>37679564</v>
      </c>
      <c r="D14" s="9">
        <v>575617</v>
      </c>
      <c r="E14" s="10">
        <f t="shared" si="0"/>
        <v>1.5276636428170984</v>
      </c>
      <c r="F14" s="9">
        <f t="shared" si="1"/>
        <v>416.23103659389022</v>
      </c>
      <c r="G14" s="9">
        <v>559027</v>
      </c>
      <c r="H14" s="7">
        <f t="shared" si="2"/>
        <v>1.4836344709296532</v>
      </c>
      <c r="I14" s="6">
        <f t="shared" si="3"/>
        <v>409.27174135860918</v>
      </c>
    </row>
    <row r="15" spans="1:9" x14ac:dyDescent="0.3">
      <c r="A15" s="8" t="s">
        <v>28</v>
      </c>
      <c r="B15" s="8" t="s">
        <v>29</v>
      </c>
      <c r="C15" s="6">
        <v>136467196</v>
      </c>
      <c r="D15" s="6">
        <v>1913934</v>
      </c>
      <c r="E15" s="7">
        <f t="shared" si="0"/>
        <v>1.4024864993928652</v>
      </c>
      <c r="F15" s="6">
        <f t="shared" si="1"/>
        <v>1383.9736018781425</v>
      </c>
      <c r="G15" s="6">
        <v>1937765</v>
      </c>
      <c r="H15" s="7">
        <f t="shared" si="2"/>
        <v>1.4199493041536517</v>
      </c>
      <c r="I15" s="6">
        <f t="shared" si="3"/>
        <v>1418.665745829388</v>
      </c>
    </row>
    <row r="16" spans="1:9" x14ac:dyDescent="0.3">
      <c r="A16" s="8" t="s">
        <v>30</v>
      </c>
      <c r="B16" s="8" t="s">
        <v>31</v>
      </c>
      <c r="C16" s="6">
        <v>181532828</v>
      </c>
      <c r="D16" s="6">
        <v>3046243</v>
      </c>
      <c r="E16" s="7">
        <f t="shared" si="0"/>
        <v>1.6780672859897274</v>
      </c>
      <c r="F16" s="6">
        <f t="shared" si="1"/>
        <v>2202.7509291888218</v>
      </c>
      <c r="G16" s="6">
        <v>3082196</v>
      </c>
      <c r="H16" s="7">
        <f t="shared" si="2"/>
        <v>1.6978725192338215</v>
      </c>
      <c r="I16" s="6">
        <f t="shared" si="3"/>
        <v>2256.5202112394209</v>
      </c>
    </row>
    <row r="17" spans="1:9" x14ac:dyDescent="0.3">
      <c r="A17" s="8" t="s">
        <v>32</v>
      </c>
      <c r="B17" s="8" t="s">
        <v>33</v>
      </c>
      <c r="C17" s="6">
        <v>44314263</v>
      </c>
      <c r="D17" s="6">
        <v>393974</v>
      </c>
      <c r="E17" s="7">
        <f t="shared" si="0"/>
        <v>0.88904558787314147</v>
      </c>
      <c r="F17" s="6">
        <f t="shared" si="1"/>
        <v>284.88423102695248</v>
      </c>
      <c r="G17" s="6">
        <v>382133</v>
      </c>
      <c r="H17" s="7">
        <f>(G17/C17)*100</f>
        <v>0.86232507127558466</v>
      </c>
      <c r="I17" s="6">
        <f t="shared" si="3"/>
        <v>279.76508887869352</v>
      </c>
    </row>
    <row r="18" spans="1:9" x14ac:dyDescent="0.3">
      <c r="A18" s="8" t="s">
        <v>34</v>
      </c>
      <c r="B18" s="8" t="s">
        <v>35</v>
      </c>
      <c r="C18" s="9">
        <v>36262932</v>
      </c>
      <c r="D18" s="9">
        <v>629840</v>
      </c>
      <c r="E18" s="10">
        <f t="shared" si="0"/>
        <v>1.736870035770963</v>
      </c>
      <c r="F18" s="9">
        <f t="shared" si="1"/>
        <v>455.43991245619196</v>
      </c>
      <c r="G18" s="9">
        <v>611645</v>
      </c>
      <c r="H18" s="7">
        <f t="shared" ref="H18:H81" si="4">(G18/C18)*100</f>
        <v>1.6866948320670816</v>
      </c>
      <c r="I18" s="6">
        <f t="shared" si="3"/>
        <v>447.79413917983658</v>
      </c>
    </row>
    <row r="19" spans="1:9" x14ac:dyDescent="0.3">
      <c r="A19" s="8" t="s">
        <v>36</v>
      </c>
      <c r="B19" s="8" t="s">
        <v>37</v>
      </c>
      <c r="C19" s="9">
        <v>48424334</v>
      </c>
      <c r="D19" s="9">
        <v>89051</v>
      </c>
      <c r="E19" s="10">
        <f t="shared" si="0"/>
        <v>0.18389721167873987</v>
      </c>
      <c r="F19" s="9">
        <f t="shared" si="1"/>
        <v>64.393146901016678</v>
      </c>
      <c r="G19" s="9">
        <v>86051</v>
      </c>
      <c r="H19" s="7">
        <f t="shared" si="4"/>
        <v>0.17770197933956097</v>
      </c>
      <c r="I19" s="6">
        <f t="shared" si="3"/>
        <v>62.999180031822576</v>
      </c>
    </row>
    <row r="20" spans="1:9" x14ac:dyDescent="0.3">
      <c r="A20" s="8" t="s">
        <v>38</v>
      </c>
      <c r="B20" s="8" t="s">
        <v>39</v>
      </c>
      <c r="C20" s="6">
        <v>73902790</v>
      </c>
      <c r="D20" s="6">
        <v>406894</v>
      </c>
      <c r="E20" s="7">
        <f t="shared" si="0"/>
        <v>0.55058002546317941</v>
      </c>
      <c r="F20" s="6">
        <f t="shared" si="1"/>
        <v>294.22673653459572</v>
      </c>
      <c r="G20" s="6">
        <v>395224</v>
      </c>
      <c r="H20" s="7">
        <f t="shared" si="4"/>
        <v>0.53478901134855661</v>
      </c>
      <c r="I20" s="6">
        <f t="shared" si="3"/>
        <v>289.34919906679812</v>
      </c>
    </row>
    <row r="21" spans="1:9" x14ac:dyDescent="0.3">
      <c r="A21" s="8" t="s">
        <v>40</v>
      </c>
      <c r="B21" s="8" t="s">
        <v>41</v>
      </c>
      <c r="C21" s="6">
        <v>51474094</v>
      </c>
      <c r="D21" s="6">
        <v>39880</v>
      </c>
      <c r="E21" s="7">
        <f t="shared" si="0"/>
        <v>7.7475865820970061E-2</v>
      </c>
      <c r="F21" s="6">
        <f t="shared" si="1"/>
        <v>28.837393161363099</v>
      </c>
      <c r="G21" s="6">
        <v>38691</v>
      </c>
      <c r="H21" s="7">
        <f t="shared" si="4"/>
        <v>7.5165966010008842E-2</v>
      </c>
      <c r="I21" s="6">
        <f t="shared" si="3"/>
        <v>28.326239957830207</v>
      </c>
    </row>
    <row r="22" spans="1:9" x14ac:dyDescent="0.3">
      <c r="A22" s="8" t="s">
        <v>42</v>
      </c>
      <c r="B22" s="8" t="s">
        <v>43</v>
      </c>
      <c r="C22" s="6">
        <f>(78362971)*2</f>
        <v>156725942</v>
      </c>
      <c r="D22" s="6">
        <v>1021413</v>
      </c>
      <c r="E22" s="7">
        <f t="shared" si="0"/>
        <v>0.65171916465494906</v>
      </c>
      <c r="F22" s="6">
        <f t="shared" si="1"/>
        <v>738.58797043950267</v>
      </c>
      <c r="G22" s="6">
        <v>1032841</v>
      </c>
      <c r="H22" s="7">
        <f t="shared" si="4"/>
        <v>0.6590108738985917</v>
      </c>
      <c r="I22" s="6">
        <f t="shared" si="3"/>
        <v>756.15781458957667</v>
      </c>
    </row>
    <row r="23" spans="1:9" x14ac:dyDescent="0.3">
      <c r="A23" s="8" t="s">
        <v>44</v>
      </c>
      <c r="B23" s="8" t="s">
        <v>45</v>
      </c>
      <c r="C23" s="6">
        <f>(76500376)*2</f>
        <v>153000752</v>
      </c>
      <c r="D23" s="6">
        <v>901732</v>
      </c>
      <c r="E23" s="7">
        <f t="shared" si="0"/>
        <v>0.58936442351603613</v>
      </c>
      <c r="F23" s="6">
        <f t="shared" si="1"/>
        <v>652.04614368561363</v>
      </c>
      <c r="G23" s="6">
        <v>911985</v>
      </c>
      <c r="H23" s="7">
        <f t="shared" si="4"/>
        <v>0.59606569776859664</v>
      </c>
      <c r="I23" s="6">
        <f t="shared" si="3"/>
        <v>667.67739132981262</v>
      </c>
    </row>
    <row r="24" spans="1:9" x14ac:dyDescent="0.3">
      <c r="A24" s="8" t="s">
        <v>46</v>
      </c>
      <c r="B24" s="8" t="s">
        <v>47</v>
      </c>
      <c r="C24" s="6">
        <v>47507348</v>
      </c>
      <c r="D24" s="6">
        <v>18296343</v>
      </c>
      <c r="E24" s="7">
        <f t="shared" si="0"/>
        <v>38.512659136435062</v>
      </c>
      <c r="F24" s="6">
        <f t="shared" si="1"/>
        <v>13230.161396844374</v>
      </c>
      <c r="G24" s="6">
        <v>17769542</v>
      </c>
      <c r="H24" s="7">
        <f t="shared" si="4"/>
        <v>37.403775937987533</v>
      </c>
      <c r="I24" s="6">
        <f t="shared" si="3"/>
        <v>13009.338363773026</v>
      </c>
    </row>
    <row r="25" spans="1:9" x14ac:dyDescent="0.3">
      <c r="A25" s="8" t="s">
        <v>48</v>
      </c>
      <c r="B25" s="8" t="s">
        <v>49</v>
      </c>
      <c r="C25" s="6">
        <v>107260632</v>
      </c>
      <c r="D25" s="6">
        <v>224442</v>
      </c>
      <c r="E25" s="7">
        <f t="shared" si="0"/>
        <v>0.20924918659811736</v>
      </c>
      <c r="F25" s="6">
        <f t="shared" si="1"/>
        <v>162.29493971721809</v>
      </c>
      <c r="G25" s="6">
        <v>218062</v>
      </c>
      <c r="H25" s="7">
        <f t="shared" si="4"/>
        <v>0.20330105830441125</v>
      </c>
      <c r="I25" s="6">
        <f t="shared" si="3"/>
        <v>159.64633991585563</v>
      </c>
    </row>
    <row r="26" spans="1:9" x14ac:dyDescent="0.3">
      <c r="A26" s="8" t="s">
        <v>50</v>
      </c>
      <c r="B26" s="8" t="s">
        <v>51</v>
      </c>
      <c r="C26" s="9">
        <v>39507196</v>
      </c>
      <c r="D26" s="9">
        <v>122523</v>
      </c>
      <c r="E26" s="10">
        <f t="shared" si="0"/>
        <v>0.31012831181438438</v>
      </c>
      <c r="F26" s="9">
        <f t="shared" si="1"/>
        <v>88.59688872391402</v>
      </c>
      <c r="G26" s="9">
        <v>125878</v>
      </c>
      <c r="H26" s="7">
        <f t="shared" si="4"/>
        <v>0.31862043562899273</v>
      </c>
      <c r="I26" s="6">
        <f t="shared" si="3"/>
        <v>92.157101998184359</v>
      </c>
    </row>
    <row r="27" spans="1:9" x14ac:dyDescent="0.3">
      <c r="A27" s="8" t="s">
        <v>52</v>
      </c>
      <c r="B27" s="8" t="s">
        <v>53</v>
      </c>
      <c r="C27" s="6">
        <v>75041220</v>
      </c>
      <c r="D27" s="6">
        <v>277738</v>
      </c>
      <c r="E27" s="7">
        <f t="shared" si="0"/>
        <v>0.37011391872360283</v>
      </c>
      <c r="F27" s="6">
        <f t="shared" si="1"/>
        <v>200.83349804038778</v>
      </c>
      <c r="G27" s="6">
        <v>269187</v>
      </c>
      <c r="H27" s="7">
        <f t="shared" si="4"/>
        <v>0.35871884812107263</v>
      </c>
      <c r="I27" s="6">
        <f t="shared" si="3"/>
        <v>197.0756908719971</v>
      </c>
    </row>
    <row r="28" spans="1:9" x14ac:dyDescent="0.3">
      <c r="A28" s="8" t="s">
        <v>54</v>
      </c>
      <c r="B28" s="8" t="s">
        <v>55</v>
      </c>
      <c r="C28" s="6">
        <f>(18966022+32609037)*2</f>
        <v>103150118</v>
      </c>
      <c r="D28" s="6">
        <v>372317</v>
      </c>
      <c r="E28" s="7">
        <f t="shared" si="0"/>
        <v>0.36094675141331395</v>
      </c>
      <c r="F28" s="6">
        <f t="shared" si="1"/>
        <v>269.22396463538678</v>
      </c>
      <c r="G28" s="6">
        <v>377387</v>
      </c>
      <c r="H28" s="7">
        <f t="shared" si="4"/>
        <v>0.36586191787003092</v>
      </c>
      <c r="I28" s="6">
        <f t="shared" si="3"/>
        <v>276.29047372685301</v>
      </c>
    </row>
    <row r="29" spans="1:9" x14ac:dyDescent="0.3">
      <c r="A29" s="8" t="s">
        <v>56</v>
      </c>
      <c r="B29" s="8" t="s">
        <v>57</v>
      </c>
      <c r="C29" s="9">
        <v>51575059</v>
      </c>
      <c r="D29" s="9">
        <v>372317</v>
      </c>
      <c r="E29" s="10">
        <f t="shared" si="0"/>
        <v>0.7218935028266279</v>
      </c>
      <c r="F29" s="9">
        <f t="shared" si="1"/>
        <v>269.22396463538678</v>
      </c>
      <c r="G29" s="9">
        <v>377387</v>
      </c>
      <c r="H29" s="7">
        <f t="shared" si="4"/>
        <v>0.73172383574006183</v>
      </c>
      <c r="I29" s="6">
        <f t="shared" si="3"/>
        <v>276.29047372685301</v>
      </c>
    </row>
    <row r="30" spans="1:9" x14ac:dyDescent="0.3">
      <c r="A30" s="8" t="s">
        <v>58</v>
      </c>
      <c r="B30" s="8" t="s">
        <v>59</v>
      </c>
      <c r="C30" s="9">
        <v>45588527</v>
      </c>
      <c r="D30" s="9">
        <v>80847</v>
      </c>
      <c r="E30" s="10">
        <f t="shared" si="0"/>
        <v>0.1773406717001407</v>
      </c>
      <c r="F30" s="9">
        <f t="shared" si="1"/>
        <v>58.460800524491539</v>
      </c>
      <c r="G30" s="9">
        <v>81782</v>
      </c>
      <c r="H30" s="7">
        <f t="shared" si="4"/>
        <v>0.17939162631861302</v>
      </c>
      <c r="I30" s="6">
        <f t="shared" si="3"/>
        <v>59.873783469832006</v>
      </c>
    </row>
    <row r="31" spans="1:9" x14ac:dyDescent="0.3">
      <c r="A31" s="8" t="s">
        <v>60</v>
      </c>
      <c r="B31" s="8" t="s">
        <v>61</v>
      </c>
      <c r="C31" s="6">
        <v>37565129</v>
      </c>
      <c r="D31" s="6">
        <v>195400</v>
      </c>
      <c r="E31" s="7">
        <f t="shared" si="0"/>
        <v>0.52016326098600651</v>
      </c>
      <c r="F31" s="6">
        <f t="shared" si="1"/>
        <v>141.29454924098169</v>
      </c>
      <c r="G31" s="6">
        <v>197781</v>
      </c>
      <c r="H31" s="7">
        <f t="shared" si="4"/>
        <v>0.52650158608532927</v>
      </c>
      <c r="I31" s="6">
        <f t="shared" si="3"/>
        <v>144.79832687445702</v>
      </c>
    </row>
    <row r="32" spans="1:9" x14ac:dyDescent="0.3">
      <c r="A32" s="8" t="s">
        <v>62</v>
      </c>
      <c r="B32" s="8" t="s">
        <v>63</v>
      </c>
      <c r="C32" s="6">
        <v>36521918</v>
      </c>
      <c r="D32" s="6">
        <v>806407</v>
      </c>
      <c r="E32" s="7">
        <f t="shared" si="0"/>
        <v>2.2080083526829011</v>
      </c>
      <c r="F32" s="6">
        <f t="shared" si="1"/>
        <v>583.11624140108654</v>
      </c>
      <c r="G32" s="6">
        <v>818090</v>
      </c>
      <c r="H32" s="7">
        <f t="shared" si="4"/>
        <v>2.2399973626795835</v>
      </c>
      <c r="I32" s="6">
        <f t="shared" si="3"/>
        <v>598.93550559823507</v>
      </c>
    </row>
    <row r="33" spans="1:9" x14ac:dyDescent="0.3">
      <c r="A33" s="8" t="s">
        <v>64</v>
      </c>
      <c r="B33" s="8" t="s">
        <v>65</v>
      </c>
      <c r="C33" s="6">
        <v>50159120</v>
      </c>
      <c r="D33" s="6">
        <v>17664078</v>
      </c>
      <c r="E33" s="7">
        <f t="shared" si="0"/>
        <v>35.216084333217964</v>
      </c>
      <c r="F33" s="6">
        <f t="shared" si="1"/>
        <v>12772.967956845145</v>
      </c>
      <c r="G33" s="9">
        <v>17144008</v>
      </c>
      <c r="H33" s="7">
        <f t="shared" si="4"/>
        <v>34.179243973977215</v>
      </c>
      <c r="I33" s="6">
        <f t="shared" si="3"/>
        <v>12551.375887078668</v>
      </c>
    </row>
    <row r="34" spans="1:9" x14ac:dyDescent="0.3">
      <c r="A34" s="8" t="s">
        <v>66</v>
      </c>
      <c r="B34" s="8" t="s">
        <v>67</v>
      </c>
      <c r="C34" s="6">
        <f>(95070399)*2</f>
        <v>190140798</v>
      </c>
      <c r="D34" s="6">
        <v>176670</v>
      </c>
      <c r="E34" s="7">
        <f t="shared" si="0"/>
        <v>9.2915356335045982E-2</v>
      </c>
      <c r="F34" s="6">
        <f t="shared" si="1"/>
        <v>127.75080867146487</v>
      </c>
      <c r="G34" s="6">
        <v>173619</v>
      </c>
      <c r="H34" s="7">
        <f t="shared" si="4"/>
        <v>9.1310755937818247E-2</v>
      </c>
      <c r="I34" s="6">
        <f t="shared" si="3"/>
        <v>127.10897767539022</v>
      </c>
    </row>
    <row r="35" spans="1:9" x14ac:dyDescent="0.3">
      <c r="A35" s="8" t="s">
        <v>68</v>
      </c>
      <c r="B35" s="8" t="s">
        <v>69</v>
      </c>
      <c r="C35" s="6">
        <v>159342914</v>
      </c>
      <c r="D35" s="6">
        <v>190413</v>
      </c>
      <c r="E35" s="7">
        <f t="shared" si="0"/>
        <v>0.11949888151286099</v>
      </c>
      <c r="F35" s="6">
        <f t="shared" si="1"/>
        <v>137.68842888752837</v>
      </c>
      <c r="G35" s="6">
        <v>187721</v>
      </c>
      <c r="H35" s="7">
        <f t="shared" si="4"/>
        <v>0.11780944334932898</v>
      </c>
      <c r="I35" s="6">
        <f t="shared" si="3"/>
        <v>137.43325556651016</v>
      </c>
    </row>
    <row r="36" spans="1:9" x14ac:dyDescent="0.3">
      <c r="A36" s="8" t="s">
        <v>70</v>
      </c>
      <c r="B36" s="8" t="s">
        <v>71</v>
      </c>
      <c r="C36" s="6">
        <v>176138700</v>
      </c>
      <c r="D36" s="6">
        <v>385808</v>
      </c>
      <c r="E36" s="7">
        <f t="shared" si="0"/>
        <v>0.21903647523230274</v>
      </c>
      <c r="F36" s="6">
        <f t="shared" si="1"/>
        <v>278.97936260780278</v>
      </c>
      <c r="G36" s="6">
        <v>381438</v>
      </c>
      <c r="H36" s="7">
        <f t="shared" si="4"/>
        <v>0.21655547588349408</v>
      </c>
      <c r="I36" s="6">
        <f t="shared" si="3"/>
        <v>279.25626934002321</v>
      </c>
    </row>
    <row r="37" spans="1:9" x14ac:dyDescent="0.3">
      <c r="A37" s="11" t="s">
        <v>72</v>
      </c>
      <c r="B37" s="11" t="s">
        <v>73</v>
      </c>
      <c r="C37" s="6">
        <v>55148176</v>
      </c>
      <c r="D37" s="6">
        <v>970027</v>
      </c>
      <c r="E37" s="7">
        <f t="shared" si="0"/>
        <v>1.7589466603573616</v>
      </c>
      <c r="F37" s="6">
        <f t="shared" si="1"/>
        <v>701.43054102651865</v>
      </c>
      <c r="G37" s="6">
        <v>982234</v>
      </c>
      <c r="H37" s="7">
        <f t="shared" si="4"/>
        <v>1.7810815719453712</v>
      </c>
      <c r="I37" s="6">
        <f t="shared" si="3"/>
        <v>719.10769891549444</v>
      </c>
    </row>
    <row r="38" spans="1:9" x14ac:dyDescent="0.3">
      <c r="A38" s="8" t="s">
        <v>74</v>
      </c>
      <c r="B38" s="8" t="s">
        <v>75</v>
      </c>
      <c r="C38" s="6">
        <v>37145264</v>
      </c>
      <c r="D38" s="6">
        <v>964641</v>
      </c>
      <c r="E38" s="7">
        <f t="shared" si="0"/>
        <v>2.5969421027671253</v>
      </c>
      <c r="F38" s="6">
        <f t="shared" si="1"/>
        <v>697.5359021206234</v>
      </c>
      <c r="G38" s="6">
        <v>976437</v>
      </c>
      <c r="H38" s="7">
        <f t="shared" si="4"/>
        <v>2.6286985064906254</v>
      </c>
      <c r="I38" s="6">
        <f t="shared" si="3"/>
        <v>714.86363148287342</v>
      </c>
    </row>
    <row r="39" spans="1:9" x14ac:dyDescent="0.3">
      <c r="A39" s="8" t="s">
        <v>76</v>
      </c>
      <c r="B39" s="8" t="s">
        <v>77</v>
      </c>
      <c r="C39" s="6">
        <v>37409741</v>
      </c>
      <c r="D39" s="6">
        <v>230423</v>
      </c>
      <c r="E39" s="7">
        <f t="shared" si="0"/>
        <v>0.61594385269868623</v>
      </c>
      <c r="F39" s="6">
        <f t="shared" si="1"/>
        <v>166.61982558728107</v>
      </c>
      <c r="G39" s="6">
        <v>233469</v>
      </c>
      <c r="H39" s="7">
        <f t="shared" si="4"/>
        <v>0.6240861170356673</v>
      </c>
      <c r="I39" s="6">
        <f t="shared" si="3"/>
        <v>170.92602715656511</v>
      </c>
    </row>
    <row r="40" spans="1:9" x14ac:dyDescent="0.3">
      <c r="A40" s="8" t="s">
        <v>78</v>
      </c>
      <c r="B40" s="8" t="s">
        <v>79</v>
      </c>
      <c r="C40" s="6">
        <v>41057665</v>
      </c>
      <c r="D40" s="6">
        <v>323179</v>
      </c>
      <c r="E40" s="7">
        <f t="shared" si="0"/>
        <v>0.78713438769593935</v>
      </c>
      <c r="F40" s="6">
        <f t="shared" si="1"/>
        <v>233.69207333240132</v>
      </c>
      <c r="G40" s="6">
        <v>327617</v>
      </c>
      <c r="H40" s="7">
        <f t="shared" si="4"/>
        <v>0.79794357521305714</v>
      </c>
      <c r="I40" s="6">
        <f t="shared" si="3"/>
        <v>239.85313784250755</v>
      </c>
    </row>
    <row r="41" spans="1:9" x14ac:dyDescent="0.3">
      <c r="A41" s="8" t="s">
        <v>80</v>
      </c>
      <c r="B41" s="8" t="s">
        <v>81</v>
      </c>
      <c r="C41" s="6">
        <v>40612371</v>
      </c>
      <c r="D41" s="6">
        <v>240522</v>
      </c>
      <c r="E41" s="7">
        <f t="shared" si="0"/>
        <v>0.59223826158782999</v>
      </c>
      <c r="F41" s="6">
        <f t="shared" si="1"/>
        <v>173.92245431186998</v>
      </c>
      <c r="G41" s="6">
        <v>243907</v>
      </c>
      <c r="H41" s="7">
        <f t="shared" si="4"/>
        <v>0.6005731603308756</v>
      </c>
      <c r="I41" s="6">
        <f t="shared" si="3"/>
        <v>178.56783772439309</v>
      </c>
    </row>
    <row r="42" spans="1:9" x14ac:dyDescent="0.3">
      <c r="A42" s="8" t="s">
        <v>82</v>
      </c>
      <c r="B42" s="8" t="s">
        <v>83</v>
      </c>
      <c r="C42" s="6">
        <v>39929764</v>
      </c>
      <c r="D42" s="6">
        <v>4072775</v>
      </c>
      <c r="E42" s="7">
        <f t="shared" si="0"/>
        <v>10.199847412070854</v>
      </c>
      <c r="F42" s="6">
        <f t="shared" si="1"/>
        <v>2945.0404697284503</v>
      </c>
      <c r="G42" s="6">
        <v>4129562</v>
      </c>
      <c r="H42" s="7">
        <f t="shared" si="4"/>
        <v>10.342064631286076</v>
      </c>
      <c r="I42" s="6">
        <f t="shared" si="3"/>
        <v>3023.3119881299845</v>
      </c>
    </row>
    <row r="43" spans="1:9" x14ac:dyDescent="0.3">
      <c r="A43" s="8" t="s">
        <v>84</v>
      </c>
      <c r="B43" s="8" t="s">
        <v>85</v>
      </c>
      <c r="C43" s="6">
        <v>123416962</v>
      </c>
      <c r="D43" s="6">
        <v>4233743</v>
      </c>
      <c r="E43" s="7">
        <f t="shared" si="0"/>
        <v>3.4304385162227535</v>
      </c>
      <c r="F43" s="6">
        <f t="shared" si="1"/>
        <v>3061.4370971707344</v>
      </c>
      <c r="G43" s="6">
        <v>4168768</v>
      </c>
      <c r="H43" s="7">
        <f t="shared" si="4"/>
        <v>3.3777917819756413</v>
      </c>
      <c r="I43" s="6">
        <f t="shared" si="3"/>
        <v>3052.0152670265416</v>
      </c>
    </row>
    <row r="44" spans="1:9" x14ac:dyDescent="0.3">
      <c r="A44" s="8" t="s">
        <v>86</v>
      </c>
      <c r="B44" s="8" t="s">
        <v>87</v>
      </c>
      <c r="C44" s="6">
        <v>155987686</v>
      </c>
      <c r="D44" s="6">
        <v>26833573</v>
      </c>
      <c r="E44" s="7">
        <f t="shared" si="0"/>
        <v>17.202366217548736</v>
      </c>
      <c r="F44" s="6">
        <f t="shared" si="1"/>
        <v>19403.467766427722</v>
      </c>
      <c r="G44" s="6">
        <v>26459611</v>
      </c>
      <c r="H44" s="7">
        <f t="shared" si="4"/>
        <v>16.962628062833112</v>
      </c>
      <c r="I44" s="6">
        <f t="shared" si="3"/>
        <v>19371.463399158558</v>
      </c>
    </row>
    <row r="45" spans="1:9" x14ac:dyDescent="0.3">
      <c r="A45" s="8" t="s">
        <v>88</v>
      </c>
      <c r="B45" s="8" t="s">
        <v>89</v>
      </c>
      <c r="C45" s="6">
        <f>(65577476)*2</f>
        <v>131154952</v>
      </c>
      <c r="D45" s="6">
        <v>5520600</v>
      </c>
      <c r="E45" s="7">
        <f t="shared" si="0"/>
        <v>4.2092196412072953</v>
      </c>
      <c r="F45" s="6">
        <f t="shared" si="1"/>
        <v>3991.9687233355348</v>
      </c>
      <c r="G45" s="6">
        <v>5434663</v>
      </c>
      <c r="H45" s="7">
        <f t="shared" si="4"/>
        <v>4.1436963813611856</v>
      </c>
      <c r="I45" s="6">
        <f t="shared" si="3"/>
        <v>3978.7952812783697</v>
      </c>
    </row>
    <row r="46" spans="1:9" x14ac:dyDescent="0.3">
      <c r="A46" s="8" t="s">
        <v>90</v>
      </c>
      <c r="B46" s="8" t="s">
        <v>91</v>
      </c>
      <c r="C46" s="6">
        <f>(71056577)*2</f>
        <v>142113154</v>
      </c>
      <c r="D46" s="6">
        <v>5243580</v>
      </c>
      <c r="E46" s="7">
        <f t="shared" si="0"/>
        <v>3.6897217832488609</v>
      </c>
      <c r="F46" s="6">
        <f t="shared" si="1"/>
        <v>3791.6544140687142</v>
      </c>
      <c r="G46" s="6">
        <v>5311347</v>
      </c>
      <c r="H46" s="7">
        <f t="shared" si="4"/>
        <v>3.7374070242646225</v>
      </c>
      <c r="I46" s="6">
        <f t="shared" si="3"/>
        <v>3888.5138564860458</v>
      </c>
    </row>
    <row r="47" spans="1:9" x14ac:dyDescent="0.3">
      <c r="A47" s="8" t="s">
        <v>92</v>
      </c>
      <c r="B47" s="8" t="s">
        <v>93</v>
      </c>
      <c r="C47" s="6">
        <f>(78304629)*2</f>
        <v>156609258</v>
      </c>
      <c r="D47" s="6">
        <v>7445309</v>
      </c>
      <c r="E47" s="7">
        <f t="shared" si="0"/>
        <v>4.7540669658239487</v>
      </c>
      <c r="F47" s="6">
        <f t="shared" si="1"/>
        <v>5383.7337723378923</v>
      </c>
      <c r="G47" s="6">
        <v>7532969</v>
      </c>
      <c r="H47" s="7">
        <f t="shared" si="4"/>
        <v>4.8100406682215429</v>
      </c>
      <c r="I47" s="6">
        <f t="shared" si="3"/>
        <v>5514.995412082817</v>
      </c>
    </row>
    <row r="48" spans="1:9" x14ac:dyDescent="0.3">
      <c r="A48" s="8" t="s">
        <v>94</v>
      </c>
      <c r="B48" s="8" t="s">
        <v>95</v>
      </c>
      <c r="C48" s="6">
        <f>(17260166)*2</f>
        <v>34520332</v>
      </c>
      <c r="D48" s="6">
        <v>49335</v>
      </c>
      <c r="E48" s="7">
        <f t="shared" si="0"/>
        <v>0.14291577496995106</v>
      </c>
      <c r="F48" s="6">
        <f t="shared" si="1"/>
        <v>35.674342818852772</v>
      </c>
      <c r="G48" s="6">
        <v>48851</v>
      </c>
      <c r="H48" s="7">
        <f t="shared" si="4"/>
        <v>0.14151370270714661</v>
      </c>
      <c r="I48" s="6">
        <f t="shared" si="3"/>
        <v>35.764522710190057</v>
      </c>
    </row>
    <row r="49" spans="1:9" x14ac:dyDescent="0.3">
      <c r="A49" s="8" t="s">
        <v>96</v>
      </c>
      <c r="B49" s="8" t="s">
        <v>97</v>
      </c>
      <c r="C49" s="6">
        <f>(22989882)*2</f>
        <v>45979764</v>
      </c>
      <c r="D49" s="6">
        <v>119003</v>
      </c>
      <c r="E49" s="7">
        <f t="shared" si="0"/>
        <v>0.25881603046070439</v>
      </c>
      <c r="F49" s="6">
        <f t="shared" si="1"/>
        <v>86.05156214598027</v>
      </c>
      <c r="G49" s="6">
        <v>117890</v>
      </c>
      <c r="H49" s="7">
        <f t="shared" si="4"/>
        <v>0.25639540037656566</v>
      </c>
      <c r="I49" s="6">
        <f t="shared" si="3"/>
        <v>86.30897181847466</v>
      </c>
    </row>
    <row r="50" spans="1:9" x14ac:dyDescent="0.3">
      <c r="A50" s="8" t="s">
        <v>98</v>
      </c>
      <c r="B50" s="8" t="s">
        <v>99</v>
      </c>
      <c r="C50" s="6">
        <f>(16356854)*2</f>
        <v>32713708</v>
      </c>
      <c r="D50" s="6">
        <v>78861</v>
      </c>
      <c r="E50" s="7">
        <f t="shared" si="0"/>
        <v>0.24106408237183019</v>
      </c>
      <c r="F50" s="6">
        <f t="shared" si="1"/>
        <v>57.024715699555053</v>
      </c>
      <c r="G50" s="6">
        <v>78062</v>
      </c>
      <c r="H50" s="7">
        <f t="shared" si="4"/>
        <v>0.2386216811619154</v>
      </c>
      <c r="I50" s="6">
        <f t="shared" si="3"/>
        <v>57.15031773766875</v>
      </c>
    </row>
    <row r="51" spans="1:9" x14ac:dyDescent="0.3">
      <c r="A51" s="8" t="s">
        <v>100</v>
      </c>
      <c r="B51" s="8" t="s">
        <v>101</v>
      </c>
      <c r="C51" s="6">
        <v>162554822</v>
      </c>
      <c r="D51" s="6">
        <v>236944</v>
      </c>
      <c r="E51" s="7">
        <f t="shared" si="0"/>
        <v>0.14576251696796788</v>
      </c>
      <c r="F51" s="6">
        <f t="shared" si="1"/>
        <v>171.33518769373165</v>
      </c>
      <c r="G51" s="6">
        <v>234019</v>
      </c>
      <c r="H51" s="7">
        <f t="shared" si="4"/>
        <v>0.14396312402224523</v>
      </c>
      <c r="I51" s="6">
        <f t="shared" si="3"/>
        <v>171.32869010083655</v>
      </c>
    </row>
    <row r="52" spans="1:9" x14ac:dyDescent="0.3">
      <c r="A52" s="8" t="s">
        <v>102</v>
      </c>
      <c r="B52" s="8" t="s">
        <v>103</v>
      </c>
      <c r="C52" s="6">
        <f>(53269725)*2</f>
        <v>106539450</v>
      </c>
      <c r="D52" s="6">
        <v>1037737</v>
      </c>
      <c r="E52" s="7">
        <f t="shared" si="0"/>
        <v>0.97404013255183874</v>
      </c>
      <c r="F52" s="6">
        <f t="shared" si="1"/>
        <v>750.39192244467051</v>
      </c>
      <c r="G52" s="6">
        <v>1024585</v>
      </c>
      <c r="H52" s="7">
        <f t="shared" si="4"/>
        <v>0.96169540954078503</v>
      </c>
      <c r="I52" s="6">
        <f t="shared" si="3"/>
        <v>750.11347773884017</v>
      </c>
    </row>
    <row r="53" spans="1:9" x14ac:dyDescent="0.3">
      <c r="A53" s="8" t="s">
        <v>104</v>
      </c>
      <c r="B53" s="8" t="s">
        <v>105</v>
      </c>
      <c r="C53" s="6">
        <v>109384874</v>
      </c>
      <c r="D53" s="6">
        <v>2762766</v>
      </c>
      <c r="E53" s="7">
        <f t="shared" si="0"/>
        <v>2.5257294715172409</v>
      </c>
      <c r="F53" s="6">
        <f t="shared" si="1"/>
        <v>1997.7675364806039</v>
      </c>
      <c r="G53" s="6">
        <v>2725219</v>
      </c>
      <c r="H53" s="7">
        <f t="shared" si="4"/>
        <v>2.4914038845992548</v>
      </c>
      <c r="I53" s="6">
        <f t="shared" si="3"/>
        <v>1995.1721933172594</v>
      </c>
    </row>
    <row r="54" spans="1:9" x14ac:dyDescent="0.3">
      <c r="A54" s="8" t="s">
        <v>106</v>
      </c>
      <c r="B54" s="8" t="s">
        <v>107</v>
      </c>
      <c r="C54" s="6">
        <f>(76530864)*2</f>
        <v>153061728</v>
      </c>
      <c r="D54" s="6">
        <v>4136560</v>
      </c>
      <c r="E54" s="7">
        <f t="shared" si="0"/>
        <v>2.702543643045765</v>
      </c>
      <c r="F54" s="6">
        <f t="shared" si="1"/>
        <v>2991.1636673913777</v>
      </c>
      <c r="G54" s="6">
        <v>4075472</v>
      </c>
      <c r="H54" s="7">
        <f t="shared" si="4"/>
        <v>2.662632947669322</v>
      </c>
      <c r="I54" s="6">
        <f t="shared" si="3"/>
        <v>2983.7119178469979</v>
      </c>
    </row>
    <row r="55" spans="1:9" x14ac:dyDescent="0.3">
      <c r="A55" s="8" t="s">
        <v>108</v>
      </c>
      <c r="B55" s="8" t="s">
        <v>109</v>
      </c>
      <c r="C55" s="6">
        <f>(63089516)*2</f>
        <v>126179032</v>
      </c>
      <c r="D55" s="6">
        <v>2012950</v>
      </c>
      <c r="E55" s="7">
        <f t="shared" si="0"/>
        <v>1.5953126031272771</v>
      </c>
      <c r="F55" s="6">
        <f t="shared" si="1"/>
        <v>1455.5724815487927</v>
      </c>
      <c r="G55" s="6">
        <v>1984665</v>
      </c>
      <c r="H55" s="7">
        <f t="shared" si="4"/>
        <v>1.5728960418716798</v>
      </c>
      <c r="I55" s="6">
        <f t="shared" si="3"/>
        <v>1453.0019132590808</v>
      </c>
    </row>
    <row r="56" spans="1:9" x14ac:dyDescent="0.3">
      <c r="A56" s="8" t="s">
        <v>110</v>
      </c>
      <c r="B56" s="8" t="s">
        <v>111</v>
      </c>
      <c r="C56" s="6">
        <f>(65527807)*2</f>
        <v>131055614</v>
      </c>
      <c r="D56" s="6">
        <v>8573383</v>
      </c>
      <c r="E56" s="7">
        <f t="shared" si="0"/>
        <v>6.5417899610160921</v>
      </c>
      <c r="F56" s="6">
        <f t="shared" si="1"/>
        <v>6199.4487536094948</v>
      </c>
      <c r="G56" s="6">
        <v>8449485</v>
      </c>
      <c r="H56" s="7">
        <f t="shared" si="4"/>
        <v>6.4472514698988777</v>
      </c>
      <c r="I56" s="6">
        <f t="shared" si="3"/>
        <v>6185.9900139589818</v>
      </c>
    </row>
    <row r="57" spans="1:9" x14ac:dyDescent="0.3">
      <c r="A57" s="8" t="s">
        <v>112</v>
      </c>
      <c r="B57" s="8" t="s">
        <v>113</v>
      </c>
      <c r="C57" s="6">
        <f>(85502473)*2</f>
        <v>171004946</v>
      </c>
      <c r="D57" s="6">
        <v>18995940</v>
      </c>
      <c r="E57" s="7">
        <f t="shared" si="0"/>
        <v>11.108415542553956</v>
      </c>
      <c r="F57" s="6">
        <f t="shared" si="1"/>
        <v>13736.042884896282</v>
      </c>
      <c r="G57" s="6">
        <v>18707609</v>
      </c>
      <c r="H57" s="7">
        <f t="shared" si="4"/>
        <v>10.939805799535177</v>
      </c>
      <c r="I57" s="6">
        <f t="shared" si="3"/>
        <v>13696.110764034634</v>
      </c>
    </row>
    <row r="58" spans="1:9" x14ac:dyDescent="0.3">
      <c r="A58" s="8" t="s">
        <v>114</v>
      </c>
      <c r="B58" s="8" t="s">
        <v>115</v>
      </c>
      <c r="C58" s="6">
        <f>(80605660)*2</f>
        <v>161211320</v>
      </c>
      <c r="D58" s="6">
        <v>1012415</v>
      </c>
      <c r="E58" s="7">
        <f t="shared" si="0"/>
        <v>0.62800490685145427</v>
      </c>
      <c r="F58" s="6">
        <f t="shared" si="1"/>
        <v>732.08147937465958</v>
      </c>
      <c r="G58" s="6">
        <v>1030424</v>
      </c>
      <c r="H58" s="7">
        <f t="shared" si="4"/>
        <v>0.63917595861134313</v>
      </c>
      <c r="I58" s="6">
        <f t="shared" si="3"/>
        <v>754.38829397811469</v>
      </c>
    </row>
    <row r="59" spans="1:9" x14ac:dyDescent="0.3">
      <c r="A59" s="8" t="s">
        <v>116</v>
      </c>
      <c r="B59" s="8" t="s">
        <v>117</v>
      </c>
      <c r="C59" s="6">
        <v>54621515</v>
      </c>
      <c r="D59" s="6">
        <v>51694</v>
      </c>
      <c r="E59" s="7">
        <f t="shared" si="0"/>
        <v>9.4640362868001746E-2</v>
      </c>
      <c r="F59" s="6">
        <f t="shared" si="1"/>
        <v>37.380145488553261</v>
      </c>
      <c r="G59" s="6">
        <v>52492</v>
      </c>
      <c r="H59" s="7">
        <f t="shared" si="4"/>
        <v>9.6101325640638127E-2</v>
      </c>
      <c r="I59" s="6">
        <f t="shared" si="3"/>
        <v>38.430151401267047</v>
      </c>
    </row>
    <row r="60" spans="1:9" x14ac:dyDescent="0.3">
      <c r="A60" s="8" t="s">
        <v>118</v>
      </c>
      <c r="B60" s="8" t="s">
        <v>119</v>
      </c>
      <c r="C60" s="6">
        <v>100761795</v>
      </c>
      <c r="D60" s="6">
        <v>85647</v>
      </c>
      <c r="E60" s="7">
        <f t="shared" si="0"/>
        <v>8.4999478224856956E-2</v>
      </c>
      <c r="F60" s="6">
        <f t="shared" si="1"/>
        <v>61.931700403492108</v>
      </c>
      <c r="G60" s="6">
        <v>84581</v>
      </c>
      <c r="H60" s="7">
        <f t="shared" si="4"/>
        <v>8.3941537563914967E-2</v>
      </c>
      <c r="I60" s="6">
        <f t="shared" si="3"/>
        <v>61.922971798951615</v>
      </c>
    </row>
    <row r="61" spans="1:9" x14ac:dyDescent="0.3">
      <c r="A61" s="8" t="s">
        <v>120</v>
      </c>
      <c r="B61" s="8" t="s">
        <v>121</v>
      </c>
      <c r="C61" s="6">
        <f>(80355024)*2</f>
        <v>160710048</v>
      </c>
      <c r="D61" s="6">
        <v>1498366</v>
      </c>
      <c r="E61" s="7">
        <f t="shared" si="0"/>
        <v>0.93234120619514715</v>
      </c>
      <c r="F61" s="6">
        <f t="shared" si="1"/>
        <v>1083.4746600205362</v>
      </c>
      <c r="G61" s="6">
        <v>1481949</v>
      </c>
      <c r="H61" s="7">
        <f t="shared" si="4"/>
        <v>0.92212591461611659</v>
      </c>
      <c r="I61" s="6">
        <f t="shared" si="3"/>
        <v>1084.9562683638705</v>
      </c>
    </row>
    <row r="62" spans="1:9" x14ac:dyDescent="0.3">
      <c r="A62" s="8" t="s">
        <v>122</v>
      </c>
      <c r="B62" s="8" t="s">
        <v>123</v>
      </c>
      <c r="C62" s="6">
        <v>61933139</v>
      </c>
      <c r="D62" s="6">
        <v>202319</v>
      </c>
      <c r="E62" s="7">
        <f t="shared" si="0"/>
        <v>0.32667325323200558</v>
      </c>
      <c r="F62" s="6">
        <f t="shared" si="1"/>
        <v>146.29770679573272</v>
      </c>
      <c r="G62" s="6">
        <v>204970</v>
      </c>
      <c r="H62" s="7">
        <f t="shared" si="4"/>
        <v>0.33095367570502116</v>
      </c>
      <c r="I62" s="6">
        <f t="shared" si="3"/>
        <v>150.06149761330693</v>
      </c>
    </row>
    <row r="63" spans="1:9" x14ac:dyDescent="0.3">
      <c r="A63" s="8" t="s">
        <v>124</v>
      </c>
      <c r="B63" s="8" t="s">
        <v>125</v>
      </c>
      <c r="C63" s="6">
        <v>70226459</v>
      </c>
      <c r="D63" s="6">
        <v>9350420</v>
      </c>
      <c r="E63" s="7">
        <f t="shared" si="0"/>
        <v>13.314668193650487</v>
      </c>
      <c r="F63" s="6">
        <f t="shared" si="1"/>
        <v>6761.3274263759467</v>
      </c>
      <c r="G63" s="6">
        <v>9225425</v>
      </c>
      <c r="H63" s="7">
        <f t="shared" si="4"/>
        <v>13.136679723521302</v>
      </c>
      <c r="I63" s="6">
        <f t="shared" si="3"/>
        <v>6754.0668957371417</v>
      </c>
    </row>
    <row r="64" spans="1:9" x14ac:dyDescent="0.3">
      <c r="A64" s="8" t="s">
        <v>126</v>
      </c>
      <c r="B64" s="8" t="s">
        <v>127</v>
      </c>
      <c r="C64" s="6">
        <v>165844544</v>
      </c>
      <c r="D64" s="6">
        <v>855618</v>
      </c>
      <c r="E64" s="7">
        <f t="shared" si="0"/>
        <v>0.51591567582711684</v>
      </c>
      <c r="F64" s="6">
        <f t="shared" si="1"/>
        <v>618.70091930639853</v>
      </c>
      <c r="G64" s="6">
        <v>842387</v>
      </c>
      <c r="H64" s="7">
        <f t="shared" si="4"/>
        <v>0.50793772269047333</v>
      </c>
      <c r="I64" s="6">
        <f t="shared" si="3"/>
        <v>616.72369024725947</v>
      </c>
    </row>
    <row r="65" spans="1:9" x14ac:dyDescent="0.3">
      <c r="A65" s="8" t="s">
        <v>128</v>
      </c>
      <c r="B65" s="8" t="s">
        <v>129</v>
      </c>
      <c r="C65" s="6">
        <f>(74125338)*2</f>
        <v>148250676</v>
      </c>
      <c r="D65" s="6">
        <v>916311</v>
      </c>
      <c r="E65" s="7">
        <f t="shared" si="0"/>
        <v>0.61808217319697079</v>
      </c>
      <c r="F65" s="6">
        <f t="shared" si="1"/>
        <v>662.58827896393643</v>
      </c>
      <c r="G65" s="6">
        <v>902612</v>
      </c>
      <c r="H65" s="7">
        <f t="shared" si="4"/>
        <v>0.60884174315670581</v>
      </c>
      <c r="I65" s="6">
        <f t="shared" si="3"/>
        <v>660.81528264498309</v>
      </c>
    </row>
    <row r="66" spans="1:9" x14ac:dyDescent="0.3">
      <c r="A66" s="8" t="s">
        <v>130</v>
      </c>
      <c r="B66" s="8" t="s">
        <v>131</v>
      </c>
      <c r="C66" s="6">
        <f>(83381901)*2</f>
        <v>166763802</v>
      </c>
      <c r="D66" s="6">
        <v>2482385</v>
      </c>
      <c r="E66" s="7">
        <f t="shared" si="0"/>
        <v>1.4885634473601173</v>
      </c>
      <c r="F66" s="6">
        <f t="shared" si="1"/>
        <v>1795.0228741943415</v>
      </c>
      <c r="G66" s="6">
        <v>2447088</v>
      </c>
      <c r="H66" s="7">
        <f t="shared" si="4"/>
        <v>1.4673975830798101</v>
      </c>
      <c r="I66" s="6">
        <f t="shared" si="3"/>
        <v>1791.5484708569643</v>
      </c>
    </row>
    <row r="67" spans="1:9" x14ac:dyDescent="0.3">
      <c r="A67" s="8" t="s">
        <v>132</v>
      </c>
      <c r="B67" s="8" t="s">
        <v>133</v>
      </c>
      <c r="C67" s="6">
        <f>(86632444)*2</f>
        <v>173264888</v>
      </c>
      <c r="D67" s="6">
        <v>2188655</v>
      </c>
      <c r="E67" s="7">
        <f t="shared" si="0"/>
        <v>1.2631843792840474</v>
      </c>
      <c r="F67" s="6">
        <f t="shared" si="1"/>
        <v>1582.6254947237501</v>
      </c>
      <c r="G67" s="6">
        <v>2157784</v>
      </c>
      <c r="H67" s="7">
        <f t="shared" si="4"/>
        <v>1.2453671513642164</v>
      </c>
      <c r="I67" s="6">
        <f t="shared" si="3"/>
        <v>1579.744833712406</v>
      </c>
    </row>
    <row r="68" spans="1:9" x14ac:dyDescent="0.3">
      <c r="A68" s="8" t="s">
        <v>134</v>
      </c>
      <c r="B68" s="8" t="s">
        <v>135</v>
      </c>
      <c r="C68" s="6">
        <f>(74385676)*2</f>
        <v>148771352</v>
      </c>
      <c r="D68" s="6">
        <v>1618848</v>
      </c>
      <c r="E68" s="7">
        <f t="shared" si="0"/>
        <v>1.0881449810310255</v>
      </c>
      <c r="F68" s="6">
        <f t="shared" si="1"/>
        <v>1170.5956931917335</v>
      </c>
      <c r="G68" s="6">
        <v>1638556</v>
      </c>
      <c r="H68" s="7">
        <f t="shared" si="4"/>
        <v>1.1013921551240591</v>
      </c>
      <c r="I68" s="6">
        <f t="shared" si="3"/>
        <v>1199.6105151157228</v>
      </c>
    </row>
    <row r="69" spans="1:9" x14ac:dyDescent="0.3">
      <c r="A69" s="8" t="s">
        <v>136</v>
      </c>
      <c r="B69" s="8" t="s">
        <v>137</v>
      </c>
      <c r="C69" s="6">
        <f>(65613801)*2</f>
        <v>131227602</v>
      </c>
      <c r="D69" s="6">
        <v>210444</v>
      </c>
      <c r="E69" s="7">
        <f t="shared" ref="E69:E132" si="5">(D69/C69)*100</f>
        <v>0.16036565234195166</v>
      </c>
      <c r="F69" s="6">
        <f t="shared" ref="F69:F132" si="6">(D69*150)/207439</f>
        <v>152.17292794508265</v>
      </c>
      <c r="G69" s="6">
        <v>214873</v>
      </c>
      <c r="H69" s="7">
        <f t="shared" si="4"/>
        <v>0.16374070448989841</v>
      </c>
      <c r="I69" s="6">
        <f t="shared" ref="I69:I95" si="7">(G69*150)/204886</f>
        <v>157.31162695352538</v>
      </c>
    </row>
    <row r="70" spans="1:9" x14ac:dyDescent="0.3">
      <c r="A70" s="8" t="s">
        <v>138</v>
      </c>
      <c r="B70" s="8" t="s">
        <v>139</v>
      </c>
      <c r="C70" s="6">
        <f>(76247320)*2</f>
        <v>152494640</v>
      </c>
      <c r="D70" s="6">
        <v>958466</v>
      </c>
      <c r="E70" s="7">
        <f t="shared" si="5"/>
        <v>0.6285243861685893</v>
      </c>
      <c r="F70" s="6">
        <f t="shared" si="6"/>
        <v>693.07073404711741</v>
      </c>
      <c r="G70" s="6">
        <v>942184</v>
      </c>
      <c r="H70" s="7">
        <f t="shared" si="4"/>
        <v>0.61784728958342405</v>
      </c>
      <c r="I70" s="6">
        <f t="shared" si="7"/>
        <v>689.78651542809177</v>
      </c>
    </row>
    <row r="71" spans="1:9" x14ac:dyDescent="0.3">
      <c r="A71" s="8" t="s">
        <v>140</v>
      </c>
      <c r="B71" s="8" t="s">
        <v>141</v>
      </c>
      <c r="C71" s="6">
        <f>(74828505)*2</f>
        <v>149657010</v>
      </c>
      <c r="D71" s="6">
        <v>53257</v>
      </c>
      <c r="E71" s="7">
        <f t="shared" si="5"/>
        <v>3.558603770047257E-2</v>
      </c>
      <c r="F71" s="6">
        <f t="shared" si="6"/>
        <v>38.510357261652821</v>
      </c>
      <c r="G71" s="6">
        <v>52285</v>
      </c>
      <c r="H71" s="7">
        <f t="shared" si="4"/>
        <v>3.493655258781396E-2</v>
      </c>
      <c r="I71" s="6">
        <f t="shared" si="7"/>
        <v>38.278603711332153</v>
      </c>
    </row>
    <row r="72" spans="1:9" x14ac:dyDescent="0.3">
      <c r="A72" s="8" t="s">
        <v>142</v>
      </c>
      <c r="B72" s="8" t="s">
        <v>143</v>
      </c>
      <c r="C72" s="6">
        <f>(75354459)*2</f>
        <v>150708918</v>
      </c>
      <c r="D72" s="6">
        <v>1733632</v>
      </c>
      <c r="E72" s="7">
        <f t="shared" si="5"/>
        <v>1.1503181251689432</v>
      </c>
      <c r="F72" s="6">
        <f t="shared" si="6"/>
        <v>1253.5964789649006</v>
      </c>
      <c r="G72" s="6">
        <v>1708671</v>
      </c>
      <c r="H72" s="7">
        <f t="shared" si="4"/>
        <v>1.1337557343487796</v>
      </c>
      <c r="I72" s="6">
        <f t="shared" si="7"/>
        <v>1250.9427193658912</v>
      </c>
    </row>
    <row r="73" spans="1:9" x14ac:dyDescent="0.3">
      <c r="A73" s="8" t="s">
        <v>144</v>
      </c>
      <c r="B73" s="8" t="s">
        <v>145</v>
      </c>
      <c r="C73" s="6">
        <f>(76856922)*2</f>
        <v>153713844</v>
      </c>
      <c r="D73" s="6">
        <v>8961382</v>
      </c>
      <c r="E73" s="7">
        <f t="shared" si="5"/>
        <v>5.8299121060299548</v>
      </c>
      <c r="F73" s="6">
        <f t="shared" si="6"/>
        <v>6480.0124373912331</v>
      </c>
      <c r="G73" s="6">
        <v>8842345</v>
      </c>
      <c r="H73" s="7">
        <f t="shared" si="4"/>
        <v>5.7524714559867487</v>
      </c>
      <c r="I73" s="6">
        <f t="shared" si="7"/>
        <v>6473.6084944798567</v>
      </c>
    </row>
    <row r="74" spans="1:9" x14ac:dyDescent="0.3">
      <c r="A74" s="8" t="s">
        <v>146</v>
      </c>
      <c r="B74" s="8" t="s">
        <v>147</v>
      </c>
      <c r="C74" s="6">
        <f>(74368063)*2</f>
        <v>148736126</v>
      </c>
      <c r="D74" s="6">
        <v>1751761</v>
      </c>
      <c r="E74" s="7">
        <f t="shared" si="5"/>
        <v>1.1777643045510007</v>
      </c>
      <c r="F74" s="6">
        <f t="shared" si="6"/>
        <v>1266.7056339454009</v>
      </c>
      <c r="G74" s="6">
        <v>1726491</v>
      </c>
      <c r="H74" s="7">
        <f t="shared" si="4"/>
        <v>1.1607744846063826</v>
      </c>
      <c r="I74" s="6">
        <f t="shared" si="7"/>
        <v>1263.9889987602862</v>
      </c>
    </row>
    <row r="75" spans="1:9" x14ac:dyDescent="0.3">
      <c r="A75" s="8" t="s">
        <v>148</v>
      </c>
      <c r="B75" s="8" t="s">
        <v>149</v>
      </c>
      <c r="C75" s="6">
        <f>(72286932)*2</f>
        <v>144573864</v>
      </c>
      <c r="D75" s="6">
        <v>5982205</v>
      </c>
      <c r="E75" s="7">
        <f t="shared" si="5"/>
        <v>4.1378191289125397</v>
      </c>
      <c r="F75" s="6">
        <f t="shared" si="6"/>
        <v>4325.7572105534637</v>
      </c>
      <c r="G75" s="6">
        <v>5901680</v>
      </c>
      <c r="H75" s="7">
        <f t="shared" si="4"/>
        <v>4.0821209565236494</v>
      </c>
      <c r="I75" s="6">
        <f t="shared" si="7"/>
        <v>4320.7051726325863</v>
      </c>
    </row>
    <row r="76" spans="1:9" x14ac:dyDescent="0.3">
      <c r="A76" s="8" t="s">
        <v>150</v>
      </c>
      <c r="B76" s="8" t="s">
        <v>151</v>
      </c>
      <c r="C76" s="6">
        <v>112468875</v>
      </c>
      <c r="D76" s="6">
        <v>1896644</v>
      </c>
      <c r="E76" s="7">
        <f t="shared" si="5"/>
        <v>1.6863723407920634</v>
      </c>
      <c r="F76" s="6">
        <f t="shared" si="6"/>
        <v>1371.4711312723259</v>
      </c>
      <c r="G76" s="6">
        <v>1921370</v>
      </c>
      <c r="H76" s="7">
        <f t="shared" si="4"/>
        <v>1.708357089905985</v>
      </c>
      <c r="I76" s="6">
        <f t="shared" si="7"/>
        <v>1406.6627295178782</v>
      </c>
    </row>
    <row r="77" spans="1:9" x14ac:dyDescent="0.3">
      <c r="A77" s="8" t="s">
        <v>152</v>
      </c>
      <c r="B77" s="8" t="s">
        <v>153</v>
      </c>
      <c r="C77" s="6">
        <v>42624597</v>
      </c>
      <c r="D77" s="6">
        <v>3070756</v>
      </c>
      <c r="E77" s="7">
        <f t="shared" si="5"/>
        <v>7.2041877604144853</v>
      </c>
      <c r="F77" s="6">
        <f t="shared" si="6"/>
        <v>2220.4763810083928</v>
      </c>
      <c r="G77" s="6">
        <v>3111091</v>
      </c>
      <c r="H77" s="7">
        <f t="shared" si="4"/>
        <v>7.2988162210659722</v>
      </c>
      <c r="I77" s="6">
        <f t="shared" si="7"/>
        <v>2277.6746581025545</v>
      </c>
    </row>
    <row r="78" spans="1:9" x14ac:dyDescent="0.3">
      <c r="A78" s="11" t="s">
        <v>154</v>
      </c>
      <c r="B78" s="11" t="s">
        <v>155</v>
      </c>
      <c r="C78" s="6">
        <f>(67393602)*2</f>
        <v>134787204</v>
      </c>
      <c r="D78" s="6">
        <v>1476961</v>
      </c>
      <c r="E78" s="7">
        <f t="shared" si="5"/>
        <v>1.095772414716756</v>
      </c>
      <c r="F78" s="6">
        <f t="shared" si="6"/>
        <v>1067.9966158726179</v>
      </c>
      <c r="G78" s="6">
        <v>1456150</v>
      </c>
      <c r="H78" s="7">
        <f t="shared" si="4"/>
        <v>1.0803325217726156</v>
      </c>
      <c r="I78" s="6">
        <f t="shared" si="7"/>
        <v>1066.0684478197632</v>
      </c>
    </row>
    <row r="79" spans="1:9" x14ac:dyDescent="0.3">
      <c r="A79" s="11" t="s">
        <v>156</v>
      </c>
      <c r="B79" s="11" t="s">
        <v>157</v>
      </c>
      <c r="C79" s="6">
        <f>(93570427)*2</f>
        <v>187140854</v>
      </c>
      <c r="D79" s="6">
        <v>6843614</v>
      </c>
      <c r="E79" s="7">
        <f t="shared" si="5"/>
        <v>3.656932120230679</v>
      </c>
      <c r="F79" s="6">
        <f t="shared" si="6"/>
        <v>4948.6456259430479</v>
      </c>
      <c r="G79" s="6">
        <v>6748409</v>
      </c>
      <c r="H79" s="7">
        <f t="shared" si="4"/>
        <v>3.6060586749272825</v>
      </c>
      <c r="I79" s="6">
        <f t="shared" si="7"/>
        <v>4940.6077037962577</v>
      </c>
    </row>
    <row r="80" spans="1:9" x14ac:dyDescent="0.3">
      <c r="A80" s="11" t="s">
        <v>158</v>
      </c>
      <c r="B80" s="11" t="s">
        <v>159</v>
      </c>
      <c r="C80" s="6">
        <f>(75361114)*2</f>
        <v>150722228</v>
      </c>
      <c r="D80" s="6">
        <v>3186697</v>
      </c>
      <c r="E80" s="7">
        <f t="shared" si="5"/>
        <v>2.1142846959507526</v>
      </c>
      <c r="F80" s="6">
        <f t="shared" si="6"/>
        <v>2304.3137982732273</v>
      </c>
      <c r="G80" s="6">
        <v>3142439</v>
      </c>
      <c r="H80" s="7">
        <f t="shared" si="4"/>
        <v>2.0849207457310146</v>
      </c>
      <c r="I80" s="6">
        <f t="shared" si="7"/>
        <v>2300.624981697139</v>
      </c>
    </row>
    <row r="81" spans="1:9" x14ac:dyDescent="0.3">
      <c r="A81" s="8" t="s">
        <v>160</v>
      </c>
      <c r="B81" s="8" t="s">
        <v>161</v>
      </c>
      <c r="C81" s="6">
        <v>126350659</v>
      </c>
      <c r="D81" s="6">
        <v>227916</v>
      </c>
      <c r="E81" s="7">
        <f t="shared" si="5"/>
        <v>0.18038370500307402</v>
      </c>
      <c r="F81" s="6">
        <f t="shared" si="6"/>
        <v>164.80700350464474</v>
      </c>
      <c r="G81" s="6">
        <v>230913</v>
      </c>
      <c r="H81" s="7">
        <f t="shared" si="4"/>
        <v>0.1827556752197074</v>
      </c>
      <c r="I81" s="6">
        <f t="shared" si="7"/>
        <v>169.05474263736906</v>
      </c>
    </row>
    <row r="82" spans="1:9" x14ac:dyDescent="0.3">
      <c r="A82" s="8" t="s">
        <v>162</v>
      </c>
      <c r="B82" s="8" t="s">
        <v>163</v>
      </c>
      <c r="C82" s="6">
        <v>47589947</v>
      </c>
      <c r="D82" s="6">
        <v>598612</v>
      </c>
      <c r="E82" s="7">
        <f t="shared" si="5"/>
        <v>1.257853890864808</v>
      </c>
      <c r="F82" s="6">
        <f t="shared" si="6"/>
        <v>432.85881632672738</v>
      </c>
      <c r="G82" s="6">
        <v>606648</v>
      </c>
      <c r="H82" s="7">
        <f t="shared" ref="H82:H95" si="8">(G82/C82)*100</f>
        <v>1.2747398100695511</v>
      </c>
      <c r="I82" s="6">
        <f t="shared" si="7"/>
        <v>444.13576330251942</v>
      </c>
    </row>
    <row r="83" spans="1:9" x14ac:dyDescent="0.3">
      <c r="A83" s="8" t="s">
        <v>164</v>
      </c>
      <c r="B83" s="8" t="s">
        <v>165</v>
      </c>
      <c r="C83" s="6">
        <f>(74765410)*2</f>
        <v>149530820</v>
      </c>
      <c r="D83" s="6">
        <v>11986631</v>
      </c>
      <c r="E83" s="7">
        <f t="shared" si="5"/>
        <v>8.0161608155429089</v>
      </c>
      <c r="F83" s="6">
        <f t="shared" si="6"/>
        <v>8667.582518234276</v>
      </c>
      <c r="G83" s="6">
        <v>12123684</v>
      </c>
      <c r="H83" s="7">
        <f t="shared" si="8"/>
        <v>8.1078161679311318</v>
      </c>
      <c r="I83" s="6">
        <f t="shared" si="7"/>
        <v>8875.9241724666408</v>
      </c>
    </row>
    <row r="84" spans="1:9" x14ac:dyDescent="0.3">
      <c r="A84" s="8" t="s">
        <v>166</v>
      </c>
      <c r="B84" s="8" t="s">
        <v>167</v>
      </c>
      <c r="C84" s="6">
        <f>(73869281)*2</f>
        <v>147738562</v>
      </c>
      <c r="D84" s="6">
        <f>(5425856)*2</f>
        <v>10851712</v>
      </c>
      <c r="E84" s="7">
        <f t="shared" si="5"/>
        <v>7.345212958008891</v>
      </c>
      <c r="F84" s="6">
        <f t="shared" si="6"/>
        <v>7846.9178891143902</v>
      </c>
      <c r="G84" s="6">
        <v>5490393</v>
      </c>
      <c r="H84" s="7">
        <f t="shared" si="8"/>
        <v>3.7162897253595846</v>
      </c>
      <c r="I84" s="6">
        <f t="shared" si="7"/>
        <v>4019.5960192497291</v>
      </c>
    </row>
    <row r="85" spans="1:9" x14ac:dyDescent="0.3">
      <c r="A85" s="8" t="s">
        <v>168</v>
      </c>
      <c r="B85" s="8" t="s">
        <v>169</v>
      </c>
      <c r="C85" s="6">
        <f>(78912860)*2</f>
        <v>157825720</v>
      </c>
      <c r="D85" s="6">
        <v>3421773</v>
      </c>
      <c r="E85" s="7">
        <f t="shared" si="5"/>
        <v>2.1680705781034928</v>
      </c>
      <c r="F85" s="6">
        <f t="shared" si="6"/>
        <v>2474.2982274307146</v>
      </c>
      <c r="G85" s="6">
        <v>3460858</v>
      </c>
      <c r="H85" s="7">
        <f t="shared" si="8"/>
        <v>2.1928352362339929</v>
      </c>
      <c r="I85" s="6">
        <f t="shared" si="7"/>
        <v>2533.7441308825396</v>
      </c>
    </row>
    <row r="86" spans="1:9" x14ac:dyDescent="0.3">
      <c r="A86" s="8" t="s">
        <v>170</v>
      </c>
      <c r="B86" s="8" t="s">
        <v>171</v>
      </c>
      <c r="C86" s="6">
        <v>126796157</v>
      </c>
      <c r="D86" s="6">
        <v>15337</v>
      </c>
      <c r="E86" s="7">
        <f t="shared" si="5"/>
        <v>1.2095792461596451E-2</v>
      </c>
      <c r="F86" s="6">
        <f t="shared" si="6"/>
        <v>11.090248217548291</v>
      </c>
      <c r="G86" s="6">
        <v>15083</v>
      </c>
      <c r="H86" s="7">
        <f t="shared" si="8"/>
        <v>1.1895470932924253E-2</v>
      </c>
      <c r="I86" s="6">
        <f t="shared" si="7"/>
        <v>11.042482160811378</v>
      </c>
    </row>
    <row r="87" spans="1:9" x14ac:dyDescent="0.3">
      <c r="A87" s="8" t="s">
        <v>172</v>
      </c>
      <c r="B87" s="8" t="s">
        <v>173</v>
      </c>
      <c r="C87" s="6">
        <f>(9245117)*2</f>
        <v>18490234</v>
      </c>
      <c r="D87" s="6">
        <v>316296</v>
      </c>
      <c r="E87" s="7">
        <f t="shared" si="5"/>
        <v>1.7106111258516254</v>
      </c>
      <c r="F87" s="6">
        <f t="shared" si="6"/>
        <v>228.7149475267428</v>
      </c>
      <c r="G87" s="6">
        <v>320810</v>
      </c>
      <c r="H87" s="7">
        <f t="shared" si="8"/>
        <v>1.735024013216923</v>
      </c>
      <c r="I87" s="6">
        <f t="shared" si="7"/>
        <v>234.86963482131526</v>
      </c>
    </row>
    <row r="88" spans="1:9" x14ac:dyDescent="0.3">
      <c r="A88" s="8" t="s">
        <v>174</v>
      </c>
      <c r="B88" s="8" t="s">
        <v>175</v>
      </c>
      <c r="C88" s="6">
        <f>(11611388)*2</f>
        <v>23222776</v>
      </c>
      <c r="D88" s="6">
        <v>1001118</v>
      </c>
      <c r="E88" s="7">
        <f t="shared" si="5"/>
        <v>4.3109316474481778</v>
      </c>
      <c r="F88" s="6">
        <f t="shared" si="6"/>
        <v>723.91257188860345</v>
      </c>
      <c r="G88" s="6">
        <v>1014490</v>
      </c>
      <c r="H88" s="7">
        <f t="shared" si="8"/>
        <v>4.3685130494304385</v>
      </c>
      <c r="I88" s="6">
        <f t="shared" si="7"/>
        <v>742.72278242534878</v>
      </c>
    </row>
    <row r="89" spans="1:9" x14ac:dyDescent="0.3">
      <c r="A89" s="8" t="s">
        <v>176</v>
      </c>
      <c r="B89" s="8" t="s">
        <v>177</v>
      </c>
      <c r="C89" s="6">
        <f>(12571393)*2</f>
        <v>25142786</v>
      </c>
      <c r="D89" s="6">
        <v>690393</v>
      </c>
      <c r="E89" s="7">
        <f t="shared" si="5"/>
        <v>2.7458890196177941</v>
      </c>
      <c r="F89" s="6">
        <f t="shared" si="6"/>
        <v>499.22603753392565</v>
      </c>
      <c r="G89" s="6">
        <v>699955</v>
      </c>
      <c r="H89" s="7">
        <f t="shared" si="8"/>
        <v>2.7839198090458233</v>
      </c>
      <c r="I89" s="6">
        <f t="shared" si="7"/>
        <v>512.44716574094866</v>
      </c>
    </row>
    <row r="90" spans="1:9" x14ac:dyDescent="0.3">
      <c r="A90" s="8" t="s">
        <v>178</v>
      </c>
      <c r="B90" s="8" t="s">
        <v>179</v>
      </c>
      <c r="C90" s="6">
        <f>(9547004)*2</f>
        <v>19094008</v>
      </c>
      <c r="D90" s="6">
        <v>145350</v>
      </c>
      <c r="E90" s="7">
        <f t="shared" si="5"/>
        <v>0.76123357652306423</v>
      </c>
      <c r="F90" s="6">
        <f t="shared" si="6"/>
        <v>105.10318696098612</v>
      </c>
      <c r="G90" s="6">
        <v>147399</v>
      </c>
      <c r="H90" s="7">
        <f t="shared" si="8"/>
        <v>0.77196469175041715</v>
      </c>
      <c r="I90" s="6">
        <f t="shared" si="7"/>
        <v>107.91293695030407</v>
      </c>
    </row>
    <row r="91" spans="1:9" x14ac:dyDescent="0.3">
      <c r="A91" s="8" t="s">
        <v>180</v>
      </c>
      <c r="B91" s="8" t="s">
        <v>181</v>
      </c>
      <c r="C91" s="6">
        <f>(12536610)*2</f>
        <v>25073220</v>
      </c>
      <c r="D91" s="6">
        <v>596380</v>
      </c>
      <c r="E91" s="7">
        <f t="shared" si="5"/>
        <v>2.3785536919470256</v>
      </c>
      <c r="F91" s="6">
        <f t="shared" si="6"/>
        <v>431.24484788299213</v>
      </c>
      <c r="G91" s="6">
        <v>604731</v>
      </c>
      <c r="H91" s="7">
        <f t="shared" si="8"/>
        <v>2.4118601440102228</v>
      </c>
      <c r="I91" s="6">
        <f t="shared" si="7"/>
        <v>442.7322999131224</v>
      </c>
    </row>
    <row r="92" spans="1:9" x14ac:dyDescent="0.3">
      <c r="A92" s="8" t="s">
        <v>182</v>
      </c>
      <c r="B92" s="8" t="s">
        <v>183</v>
      </c>
      <c r="C92" s="6">
        <f>(13937565)*2</f>
        <v>27875130</v>
      </c>
      <c r="D92" s="6">
        <v>26820</v>
      </c>
      <c r="E92" s="7">
        <f t="shared" si="5"/>
        <v>9.6214797922018661E-2</v>
      </c>
      <c r="F92" s="6">
        <f t="shared" si="6"/>
        <v>19.393653073915704</v>
      </c>
      <c r="G92" s="6">
        <v>27260</v>
      </c>
      <c r="H92" s="7">
        <f t="shared" si="8"/>
        <v>9.7793265896876536E-2</v>
      </c>
      <c r="I92" s="6">
        <f t="shared" si="7"/>
        <v>19.957439746981247</v>
      </c>
    </row>
    <row r="93" spans="1:9" x14ac:dyDescent="0.3">
      <c r="A93" s="8" t="s">
        <v>184</v>
      </c>
      <c r="B93" s="8" t="s">
        <v>185</v>
      </c>
      <c r="C93" s="6">
        <f>(13117827)*2</f>
        <v>26235654</v>
      </c>
      <c r="D93" s="6">
        <v>105230</v>
      </c>
      <c r="E93" s="7">
        <f t="shared" si="5"/>
        <v>0.40109539483940443</v>
      </c>
      <c r="F93" s="6">
        <f t="shared" si="6"/>
        <v>76.092248805672995</v>
      </c>
      <c r="G93" s="6">
        <v>106663</v>
      </c>
      <c r="H93" s="7">
        <f t="shared" si="8"/>
        <v>0.40655742753735052</v>
      </c>
      <c r="I93" s="6">
        <f t="shared" si="7"/>
        <v>78.089522954228201</v>
      </c>
    </row>
    <row r="94" spans="1:9" x14ac:dyDescent="0.3">
      <c r="A94" s="8" t="s">
        <v>186</v>
      </c>
      <c r="B94" s="8" t="s">
        <v>187</v>
      </c>
      <c r="C94" s="6">
        <v>86010425</v>
      </c>
      <c r="D94" s="6">
        <v>26453</v>
      </c>
      <c r="E94" s="7">
        <f t="shared" si="5"/>
        <v>3.0755574106278393E-2</v>
      </c>
      <c r="F94" s="6">
        <f t="shared" si="6"/>
        <v>19.128273854000454</v>
      </c>
      <c r="G94" s="6">
        <v>25891</v>
      </c>
      <c r="H94" s="7">
        <f t="shared" si="8"/>
        <v>3.0102164941052206E-2</v>
      </c>
      <c r="I94" s="6">
        <f t="shared" si="7"/>
        <v>18.955175072967407</v>
      </c>
    </row>
    <row r="95" spans="1:9" x14ac:dyDescent="0.3">
      <c r="A95" s="8" t="s">
        <v>188</v>
      </c>
      <c r="B95" s="8" t="s">
        <v>189</v>
      </c>
      <c r="C95" s="6">
        <f>(81180102)*2</f>
        <v>162360204</v>
      </c>
      <c r="D95" s="6">
        <v>171182</v>
      </c>
      <c r="E95" s="7">
        <f t="shared" si="5"/>
        <v>0.10543347186235366</v>
      </c>
      <c r="F95" s="6">
        <f t="shared" si="6"/>
        <v>123.78241314314087</v>
      </c>
      <c r="G95" s="6">
        <v>167314</v>
      </c>
      <c r="H95" s="7">
        <f t="shared" si="8"/>
        <v>0.10305111466846888</v>
      </c>
      <c r="I95" s="6">
        <f t="shared" si="7"/>
        <v>122.49299610515116</v>
      </c>
    </row>
    <row r="96" spans="1:9" x14ac:dyDescent="0.3">
      <c r="A96" s="8" t="s">
        <v>190</v>
      </c>
      <c r="B96" s="8" t="s">
        <v>191</v>
      </c>
      <c r="C96" s="9">
        <v>134101798</v>
      </c>
      <c r="D96" s="6">
        <v>3334863</v>
      </c>
      <c r="E96" s="7">
        <f t="shared" si="5"/>
        <v>2.4868145317484855</v>
      </c>
      <c r="F96" s="6">
        <f t="shared" si="6"/>
        <v>2411.4532464965605</v>
      </c>
      <c r="G96" s="12">
        <v>4151236</v>
      </c>
      <c r="H96" s="7">
        <f>(G96/C96)*100</f>
        <v>3.095585638605681</v>
      </c>
      <c r="I96" s="6">
        <f>(G96*150)/204886</f>
        <v>3039.1798365920563</v>
      </c>
    </row>
    <row r="97" spans="1:9" x14ac:dyDescent="0.3">
      <c r="A97" s="8" t="s">
        <v>192</v>
      </c>
      <c r="B97" s="8" t="s">
        <v>193</v>
      </c>
      <c r="C97" s="9">
        <v>110258822</v>
      </c>
      <c r="D97" s="9">
        <v>1092476</v>
      </c>
      <c r="E97" s="7">
        <f t="shared" si="5"/>
        <v>0.99082865224154137</v>
      </c>
      <c r="F97" s="6">
        <f t="shared" si="6"/>
        <v>789.97392004396477</v>
      </c>
      <c r="G97" s="12">
        <v>1483570</v>
      </c>
      <c r="H97" s="7">
        <f t="shared" ref="H97:H107" si="9">(G97/C97)*100</f>
        <v>1.3455340562227303</v>
      </c>
      <c r="I97" s="6">
        <f t="shared" ref="I97:I107" si="10">(G97*150)/204886</f>
        <v>1086.1430258778053</v>
      </c>
    </row>
    <row r="98" spans="1:9" x14ac:dyDescent="0.3">
      <c r="A98" s="8" t="s">
        <v>194</v>
      </c>
      <c r="B98" s="8" t="s">
        <v>195</v>
      </c>
      <c r="C98" s="9">
        <v>145879012</v>
      </c>
      <c r="D98" s="9">
        <v>1945913</v>
      </c>
      <c r="E98" s="7">
        <f t="shared" si="5"/>
        <v>1.3339225247837572</v>
      </c>
      <c r="F98" s="6">
        <f t="shared" si="6"/>
        <v>1407.0977492178424</v>
      </c>
      <c r="G98" s="12">
        <v>2528410</v>
      </c>
      <c r="H98" s="7">
        <f t="shared" si="9"/>
        <v>1.7332239678179338</v>
      </c>
      <c r="I98" s="6">
        <f t="shared" si="10"/>
        <v>1851.0854816824967</v>
      </c>
    </row>
    <row r="99" spans="1:9" x14ac:dyDescent="0.3">
      <c r="A99" s="8" t="s">
        <v>196</v>
      </c>
      <c r="B99" s="8" t="s">
        <v>197</v>
      </c>
      <c r="C99" s="9">
        <v>100097538</v>
      </c>
      <c r="D99" s="9">
        <v>885483</v>
      </c>
      <c r="E99" s="7">
        <f t="shared" si="5"/>
        <v>0.88462015918913017</v>
      </c>
      <c r="F99" s="6">
        <f t="shared" si="6"/>
        <v>640.29642449105518</v>
      </c>
      <c r="G99" s="12">
        <v>1087573</v>
      </c>
      <c r="H99" s="7">
        <f t="shared" si="9"/>
        <v>1.0865132367191688</v>
      </c>
      <c r="I99" s="6">
        <f t="shared" si="10"/>
        <v>796.2279023456947</v>
      </c>
    </row>
    <row r="100" spans="1:9" x14ac:dyDescent="0.3">
      <c r="A100" s="8" t="s">
        <v>198</v>
      </c>
      <c r="B100" s="8" t="s">
        <v>199</v>
      </c>
      <c r="C100" s="9">
        <v>93656660</v>
      </c>
      <c r="D100" s="9">
        <v>695273</v>
      </c>
      <c r="E100" s="7">
        <f t="shared" si="5"/>
        <v>0.74236365038001573</v>
      </c>
      <c r="F100" s="6">
        <f t="shared" si="6"/>
        <v>502.75478574424289</v>
      </c>
      <c r="G100" s="12">
        <v>1027331</v>
      </c>
      <c r="H100" s="7">
        <f t="shared" si="9"/>
        <v>1.0969118480202049</v>
      </c>
      <c r="I100" s="6">
        <f t="shared" si="10"/>
        <v>752.12386400242087</v>
      </c>
    </row>
    <row r="101" spans="1:9" x14ac:dyDescent="0.3">
      <c r="A101" s="8" t="s">
        <v>200</v>
      </c>
      <c r="B101" s="8" t="s">
        <v>201</v>
      </c>
      <c r="C101" s="9">
        <v>142963466</v>
      </c>
      <c r="D101" s="9">
        <v>4299296</v>
      </c>
      <c r="E101" s="7">
        <f t="shared" si="5"/>
        <v>3.0072690039565773</v>
      </c>
      <c r="F101" s="6">
        <f t="shared" si="6"/>
        <v>3108.8387429557606</v>
      </c>
      <c r="G101" s="12">
        <v>6576832</v>
      </c>
      <c r="H101" s="7">
        <f t="shared" si="9"/>
        <v>4.6003585279612622</v>
      </c>
      <c r="I101" s="6">
        <f t="shared" si="10"/>
        <v>4814.9937038157805</v>
      </c>
    </row>
    <row r="102" spans="1:9" x14ac:dyDescent="0.3">
      <c r="A102" s="8" t="s">
        <v>202</v>
      </c>
      <c r="B102" s="8" t="s">
        <v>203</v>
      </c>
      <c r="C102" s="6">
        <v>129577382</v>
      </c>
      <c r="D102" s="9">
        <v>1550299</v>
      </c>
      <c r="E102" s="7">
        <f t="shared" si="5"/>
        <v>1.1964271665868353</v>
      </c>
      <c r="F102" s="6">
        <f t="shared" si="6"/>
        <v>1121.0276273988979</v>
      </c>
      <c r="G102" s="12">
        <v>2117394</v>
      </c>
      <c r="H102" s="7">
        <f t="shared" si="9"/>
        <v>1.6340768483808383</v>
      </c>
      <c r="I102" s="6">
        <f t="shared" si="10"/>
        <v>1550.174731313999</v>
      </c>
    </row>
    <row r="103" spans="1:9" x14ac:dyDescent="0.3">
      <c r="A103" s="8" t="s">
        <v>204</v>
      </c>
      <c r="B103" s="8" t="s">
        <v>205</v>
      </c>
      <c r="C103" s="6">
        <f>(58929464)*2</f>
        <v>117858928</v>
      </c>
      <c r="D103" s="9">
        <v>454636</v>
      </c>
      <c r="E103" s="7">
        <f t="shared" si="5"/>
        <v>0.38574591481096793</v>
      </c>
      <c r="F103" s="6">
        <f t="shared" si="6"/>
        <v>328.74917445610515</v>
      </c>
      <c r="G103" s="12">
        <v>654971</v>
      </c>
      <c r="H103" s="7">
        <f t="shared" si="9"/>
        <v>0.55572455232241724</v>
      </c>
      <c r="I103" s="6">
        <f t="shared" si="10"/>
        <v>479.51372958620891</v>
      </c>
    </row>
    <row r="104" spans="1:9" x14ac:dyDescent="0.3">
      <c r="A104" s="8" t="s">
        <v>206</v>
      </c>
      <c r="B104" s="8" t="s">
        <v>207</v>
      </c>
      <c r="C104" s="9">
        <v>151723894</v>
      </c>
      <c r="D104" s="9">
        <v>4564301</v>
      </c>
      <c r="E104" s="7">
        <f t="shared" si="5"/>
        <v>3.0082941319710659</v>
      </c>
      <c r="F104" s="6">
        <f t="shared" si="6"/>
        <v>3300.4649559629579</v>
      </c>
      <c r="G104" s="12">
        <v>5389886</v>
      </c>
      <c r="H104" s="7">
        <f t="shared" si="9"/>
        <v>3.5524305749758835</v>
      </c>
      <c r="I104" s="6">
        <f t="shared" si="10"/>
        <v>3946.0133928135647</v>
      </c>
    </row>
    <row r="105" spans="1:9" x14ac:dyDescent="0.3">
      <c r="A105" s="8" t="s">
        <v>208</v>
      </c>
      <c r="B105" s="8" t="s">
        <v>209</v>
      </c>
      <c r="C105" s="9">
        <v>124895710</v>
      </c>
      <c r="D105" s="9">
        <v>1933191</v>
      </c>
      <c r="E105" s="7">
        <f t="shared" si="5"/>
        <v>1.5478441973707504</v>
      </c>
      <c r="F105" s="6">
        <f t="shared" si="6"/>
        <v>1397.898418330208</v>
      </c>
      <c r="G105" s="12">
        <v>2640657</v>
      </c>
      <c r="H105" s="7">
        <f t="shared" si="9"/>
        <v>2.1142895940941444</v>
      </c>
      <c r="I105" s="6">
        <f t="shared" si="10"/>
        <v>1933.2631316927461</v>
      </c>
    </row>
    <row r="106" spans="1:9" x14ac:dyDescent="0.3">
      <c r="A106" s="8" t="s">
        <v>210</v>
      </c>
      <c r="B106" s="8" t="s">
        <v>211</v>
      </c>
      <c r="C106" s="6">
        <f>(72066543)*2</f>
        <v>144133086</v>
      </c>
      <c r="D106" s="9">
        <v>2294239</v>
      </c>
      <c r="E106" s="7">
        <f t="shared" si="5"/>
        <v>1.591750418776158</v>
      </c>
      <c r="F106" s="6">
        <f t="shared" si="6"/>
        <v>1658.9737223954994</v>
      </c>
      <c r="G106" s="12">
        <v>3080039</v>
      </c>
      <c r="H106" s="7">
        <f t="shared" si="9"/>
        <v>2.1369409935481434</v>
      </c>
      <c r="I106" s="6">
        <f t="shared" si="10"/>
        <v>2254.9410403834327</v>
      </c>
    </row>
    <row r="107" spans="1:9" x14ac:dyDescent="0.3">
      <c r="A107" s="8" t="s">
        <v>212</v>
      </c>
      <c r="B107" s="8" t="s">
        <v>213</v>
      </c>
      <c r="C107" s="9">
        <v>150431500</v>
      </c>
      <c r="D107" s="9">
        <v>5446142</v>
      </c>
      <c r="E107" s="7">
        <f t="shared" si="5"/>
        <v>3.6203468023651957</v>
      </c>
      <c r="F107" s="6">
        <f t="shared" si="6"/>
        <v>3938.1278351708215</v>
      </c>
      <c r="G107" s="12">
        <v>6671108</v>
      </c>
      <c r="H107" s="7">
        <f t="shared" si="9"/>
        <v>4.4346483283088984</v>
      </c>
      <c r="I107" s="6">
        <f t="shared" si="10"/>
        <v>4884.0145251505719</v>
      </c>
    </row>
    <row r="108" spans="1:9" x14ac:dyDescent="0.3">
      <c r="A108" s="8" t="s">
        <v>214</v>
      </c>
      <c r="B108" s="8" t="s">
        <v>215</v>
      </c>
      <c r="C108" s="6">
        <v>67994061</v>
      </c>
      <c r="D108" s="6">
        <v>830013</v>
      </c>
      <c r="E108" s="7">
        <f t="shared" si="5"/>
        <v>1.2207139679449357</v>
      </c>
      <c r="F108" s="6">
        <f t="shared" si="6"/>
        <v>600.1858377643548</v>
      </c>
      <c r="G108" s="6">
        <v>841729</v>
      </c>
      <c r="H108" s="7">
        <f>(G108/C108)*100</f>
        <v>1.2379448846274972</v>
      </c>
      <c r="I108" s="6">
        <f>(G108*150)/204886</f>
        <v>616.24195894302193</v>
      </c>
    </row>
    <row r="109" spans="1:9" x14ac:dyDescent="0.3">
      <c r="A109" s="8" t="s">
        <v>216</v>
      </c>
      <c r="B109" s="8" t="s">
        <v>217</v>
      </c>
      <c r="C109" s="6">
        <v>114195212</v>
      </c>
      <c r="D109" s="6">
        <v>502356</v>
      </c>
      <c r="E109" s="7">
        <f t="shared" si="5"/>
        <v>0.43990986242050145</v>
      </c>
      <c r="F109" s="6">
        <f t="shared" si="6"/>
        <v>363.25570408650253</v>
      </c>
      <c r="G109" s="6">
        <v>508657</v>
      </c>
      <c r="H109" s="7">
        <f t="shared" ref="H109:H116" si="11">(G109/C109)*100</f>
        <v>0.44542760689476196</v>
      </c>
      <c r="I109" s="6">
        <f t="shared" ref="I109:I116" si="12">(G109*150)/204886</f>
        <v>372.39513680778578</v>
      </c>
    </row>
    <row r="110" spans="1:9" x14ac:dyDescent="0.3">
      <c r="A110" s="8" t="s">
        <v>218</v>
      </c>
      <c r="B110" s="8" t="s">
        <v>219</v>
      </c>
      <c r="C110" s="6">
        <v>47434120</v>
      </c>
      <c r="D110" s="6">
        <v>448514</v>
      </c>
      <c r="E110" s="7">
        <f t="shared" si="5"/>
        <v>0.94555143006763898</v>
      </c>
      <c r="F110" s="6">
        <f t="shared" si="6"/>
        <v>324.3223309020965</v>
      </c>
      <c r="G110" s="6">
        <v>454253</v>
      </c>
      <c r="H110" s="7">
        <f t="shared" si="11"/>
        <v>0.95765031584859173</v>
      </c>
      <c r="I110" s="6">
        <f t="shared" si="12"/>
        <v>332.56518258934238</v>
      </c>
    </row>
    <row r="111" spans="1:9" x14ac:dyDescent="0.3">
      <c r="A111" s="8" t="s">
        <v>220</v>
      </c>
      <c r="B111" s="8" t="s">
        <v>221</v>
      </c>
      <c r="C111" s="6">
        <v>100568112</v>
      </c>
      <c r="D111" s="6">
        <v>970598</v>
      </c>
      <c r="E111" s="7">
        <f t="shared" si="5"/>
        <v>0.96511506549909176</v>
      </c>
      <c r="F111" s="6">
        <f t="shared" si="6"/>
        <v>701.84343349129142</v>
      </c>
      <c r="G111" s="6">
        <v>984016</v>
      </c>
      <c r="H111" s="7">
        <f t="shared" si="11"/>
        <v>0.97845726685214096</v>
      </c>
      <c r="I111" s="6">
        <f t="shared" si="12"/>
        <v>720.41232685493401</v>
      </c>
    </row>
    <row r="112" spans="1:9" x14ac:dyDescent="0.3">
      <c r="A112" s="8" t="s">
        <v>222</v>
      </c>
      <c r="B112" s="8" t="s">
        <v>223</v>
      </c>
      <c r="C112" s="6">
        <v>103660210</v>
      </c>
      <c r="D112" s="6">
        <v>1060502</v>
      </c>
      <c r="E112" s="7">
        <f t="shared" si="5"/>
        <v>1.0230560019124022</v>
      </c>
      <c r="F112" s="6">
        <f t="shared" si="6"/>
        <v>766.85338822497215</v>
      </c>
      <c r="G112" s="6">
        <v>1073512</v>
      </c>
      <c r="H112" s="7">
        <f t="shared" si="11"/>
        <v>1.0356066228304959</v>
      </c>
      <c r="I112" s="6">
        <f t="shared" si="12"/>
        <v>785.93364114678411</v>
      </c>
    </row>
    <row r="113" spans="1:9" x14ac:dyDescent="0.3">
      <c r="A113" s="8" t="s">
        <v>224</v>
      </c>
      <c r="B113" s="8" t="s">
        <v>225</v>
      </c>
      <c r="C113" s="6">
        <v>127399899</v>
      </c>
      <c r="D113" s="6">
        <v>10760561</v>
      </c>
      <c r="E113" s="7">
        <f t="shared" si="5"/>
        <v>8.4462869158161578</v>
      </c>
      <c r="F113" s="6">
        <f t="shared" si="6"/>
        <v>7781.0062235163105</v>
      </c>
      <c r="G113" s="6">
        <v>10902133</v>
      </c>
      <c r="H113" s="7">
        <f t="shared" si="11"/>
        <v>8.5574110227512818</v>
      </c>
      <c r="I113" s="6">
        <f t="shared" si="12"/>
        <v>7981.609041125309</v>
      </c>
    </row>
    <row r="114" spans="1:9" x14ac:dyDescent="0.3">
      <c r="A114" s="8" t="s">
        <v>226</v>
      </c>
      <c r="B114" s="8" t="s">
        <v>227</v>
      </c>
      <c r="C114" s="6">
        <v>95349640</v>
      </c>
      <c r="D114" s="6">
        <v>6728418</v>
      </c>
      <c r="E114" s="7">
        <f t="shared" si="5"/>
        <v>7.0565740992834369</v>
      </c>
      <c r="F114" s="6">
        <f t="shared" si="6"/>
        <v>4865.3469212636001</v>
      </c>
      <c r="G114" s="6">
        <v>6817850</v>
      </c>
      <c r="H114" s="7">
        <f t="shared" si="11"/>
        <v>7.150367846171207</v>
      </c>
      <c r="I114" s="6">
        <f t="shared" si="12"/>
        <v>4991.4464629110826</v>
      </c>
    </row>
    <row r="115" spans="1:9" x14ac:dyDescent="0.3">
      <c r="A115" s="8" t="s">
        <v>228</v>
      </c>
      <c r="B115" s="8" t="s">
        <v>229</v>
      </c>
      <c r="C115" s="6">
        <v>92766253</v>
      </c>
      <c r="D115" s="6">
        <v>1573388</v>
      </c>
      <c r="E115" s="7">
        <f t="shared" si="5"/>
        <v>1.6960779907753738</v>
      </c>
      <c r="F115" s="6">
        <f t="shared" si="6"/>
        <v>1137.7233789210322</v>
      </c>
      <c r="G115" s="6">
        <v>1594342</v>
      </c>
      <c r="H115" s="7">
        <f t="shared" si="11"/>
        <v>1.7186659463328762</v>
      </c>
      <c r="I115" s="6">
        <f t="shared" si="12"/>
        <v>1167.2408070829631</v>
      </c>
    </row>
    <row r="116" spans="1:9" x14ac:dyDescent="0.3">
      <c r="A116" s="8" t="s">
        <v>230</v>
      </c>
      <c r="B116" s="8" t="s">
        <v>231</v>
      </c>
      <c r="C116" s="6">
        <v>17917347</v>
      </c>
      <c r="D116" s="6">
        <v>501544</v>
      </c>
      <c r="E116" s="7">
        <f t="shared" si="5"/>
        <v>2.799209057010505</v>
      </c>
      <c r="F116" s="6">
        <f t="shared" si="6"/>
        <v>362.66854352363828</v>
      </c>
      <c r="G116" s="6">
        <v>496319</v>
      </c>
      <c r="H116" s="7">
        <f t="shared" si="11"/>
        <v>2.770047373642984</v>
      </c>
      <c r="I116" s="6">
        <f t="shared" si="12"/>
        <v>363.36230879611099</v>
      </c>
    </row>
    <row r="117" spans="1:9" x14ac:dyDescent="0.3">
      <c r="A117" s="8" t="s">
        <v>232</v>
      </c>
      <c r="B117" s="8" t="s">
        <v>233</v>
      </c>
      <c r="C117" s="6">
        <f>(71481733)*2</f>
        <v>142963466</v>
      </c>
      <c r="D117" s="9">
        <v>4299296</v>
      </c>
      <c r="E117" s="7">
        <f t="shared" si="5"/>
        <v>3.0072690039565773</v>
      </c>
      <c r="F117" s="6">
        <f t="shared" si="6"/>
        <v>3108.8387429557606</v>
      </c>
      <c r="G117" s="12">
        <v>2697051</v>
      </c>
      <c r="H117" s="7">
        <f>(G117/C117)*100</f>
        <v>1.8865316261988219</v>
      </c>
      <c r="I117" s="6">
        <f>(G117*150)/204886</f>
        <v>1974.5499936550082</v>
      </c>
    </row>
    <row r="118" spans="1:9" x14ac:dyDescent="0.3">
      <c r="A118" s="8" t="s">
        <v>234</v>
      </c>
      <c r="B118" s="8" t="s">
        <v>235</v>
      </c>
      <c r="C118" s="6">
        <f>(61944242)*2</f>
        <v>123888484</v>
      </c>
      <c r="D118" s="9">
        <v>9447095</v>
      </c>
      <c r="E118" s="7">
        <f t="shared" si="5"/>
        <v>7.6254827688423399</v>
      </c>
      <c r="F118" s="6">
        <f t="shared" si="6"/>
        <v>6831.2335192514429</v>
      </c>
      <c r="G118" s="12">
        <v>11944719</v>
      </c>
      <c r="H118" s="7">
        <f t="shared" ref="H118:H181" si="13">(G118/C118)*100</f>
        <v>9.6415087297379483</v>
      </c>
      <c r="I118" s="6">
        <f t="shared" ref="I118:I181" si="14">(G118*150)/204886</f>
        <v>8744.9013109729312</v>
      </c>
    </row>
    <row r="119" spans="1:9" x14ac:dyDescent="0.3">
      <c r="A119" s="8" t="s">
        <v>236</v>
      </c>
      <c r="B119" s="8" t="s">
        <v>237</v>
      </c>
      <c r="C119" s="6">
        <f>(76803224)*2</f>
        <v>153606448</v>
      </c>
      <c r="D119" s="9">
        <v>2385623</v>
      </c>
      <c r="E119" s="7">
        <f t="shared" si="5"/>
        <v>1.5530747771734166</v>
      </c>
      <c r="F119" s="6">
        <f t="shared" si="6"/>
        <v>1725.0538712585387</v>
      </c>
      <c r="G119" s="12">
        <v>3623755</v>
      </c>
      <c r="H119" s="7">
        <f t="shared" si="13"/>
        <v>2.3591164610485622</v>
      </c>
      <c r="I119" s="6">
        <f t="shared" si="14"/>
        <v>2653.0033774879689</v>
      </c>
    </row>
    <row r="120" spans="1:9" x14ac:dyDescent="0.3">
      <c r="A120" s="8" t="s">
        <v>238</v>
      </c>
      <c r="B120" s="8" t="s">
        <v>239</v>
      </c>
      <c r="C120" s="6">
        <f>(75765664)*2</f>
        <v>151531328</v>
      </c>
      <c r="D120" s="9">
        <v>2419567</v>
      </c>
      <c r="E120" s="7">
        <f t="shared" si="5"/>
        <v>1.5967437439735235</v>
      </c>
      <c r="F120" s="6">
        <f t="shared" si="6"/>
        <v>1749.5989182362043</v>
      </c>
      <c r="G120" s="12">
        <v>3628898</v>
      </c>
      <c r="H120" s="7">
        <f t="shared" si="13"/>
        <v>2.3948169978421885</v>
      </c>
      <c r="I120" s="6">
        <f t="shared" si="14"/>
        <v>2656.7686420741288</v>
      </c>
    </row>
    <row r="121" spans="1:9" x14ac:dyDescent="0.3">
      <c r="A121" s="8" t="s">
        <v>240</v>
      </c>
      <c r="B121" s="8" t="s">
        <v>241</v>
      </c>
      <c r="C121" s="6">
        <f>(63478412)*2</f>
        <v>126956824</v>
      </c>
      <c r="D121" s="9">
        <v>1592463</v>
      </c>
      <c r="E121" s="7">
        <f t="shared" si="5"/>
        <v>1.2543343081739349</v>
      </c>
      <c r="F121" s="6">
        <f t="shared" si="6"/>
        <v>1151.5165904193523</v>
      </c>
      <c r="G121" s="12">
        <v>2298754</v>
      </c>
      <c r="H121" s="7">
        <f t="shared" si="13"/>
        <v>1.8106580864058162</v>
      </c>
      <c r="I121" s="6">
        <f t="shared" si="14"/>
        <v>1682.9510069013988</v>
      </c>
    </row>
    <row r="122" spans="1:9" x14ac:dyDescent="0.3">
      <c r="A122" s="8" t="s">
        <v>242</v>
      </c>
      <c r="B122" s="8" t="s">
        <v>243</v>
      </c>
      <c r="C122" s="6">
        <f>(53848885)*2</f>
        <v>107697770</v>
      </c>
      <c r="D122" s="9">
        <v>2718292</v>
      </c>
      <c r="E122" s="7">
        <f t="shared" si="5"/>
        <v>2.5240002648151396</v>
      </c>
      <c r="F122" s="6">
        <f t="shared" si="6"/>
        <v>1965.6082028933806</v>
      </c>
      <c r="G122" s="12">
        <v>3707835</v>
      </c>
      <c r="H122" s="7">
        <f t="shared" si="13"/>
        <v>3.4428150183611042</v>
      </c>
      <c r="I122" s="6">
        <f t="shared" si="14"/>
        <v>2714.5595599504113</v>
      </c>
    </row>
    <row r="123" spans="1:9" x14ac:dyDescent="0.3">
      <c r="A123" s="8" t="s">
        <v>244</v>
      </c>
      <c r="B123" s="8" t="s">
        <v>245</v>
      </c>
      <c r="C123" s="9">
        <v>134444560</v>
      </c>
      <c r="D123" s="9">
        <v>7662280</v>
      </c>
      <c r="E123" s="7">
        <f t="shared" si="5"/>
        <v>5.6992116304296729</v>
      </c>
      <c r="F123" s="6">
        <f t="shared" si="6"/>
        <v>5540.6264010142741</v>
      </c>
      <c r="G123" s="12">
        <v>11280138</v>
      </c>
      <c r="H123" s="7">
        <f t="shared" si="13"/>
        <v>8.3901780778634709</v>
      </c>
      <c r="I123" s="6">
        <f t="shared" si="14"/>
        <v>8258.3519615786336</v>
      </c>
    </row>
    <row r="124" spans="1:9" x14ac:dyDescent="0.3">
      <c r="A124" s="8" t="s">
        <v>246</v>
      </c>
      <c r="B124" s="8" t="s">
        <v>247</v>
      </c>
      <c r="C124" s="6">
        <f>(73587723)*2</f>
        <v>147175446</v>
      </c>
      <c r="D124" s="9">
        <v>4985528</v>
      </c>
      <c r="E124" s="7">
        <f t="shared" si="5"/>
        <v>3.3874726630690826</v>
      </c>
      <c r="F124" s="6">
        <f t="shared" si="6"/>
        <v>3605.0559441570776</v>
      </c>
      <c r="G124" s="12">
        <v>7816835</v>
      </c>
      <c r="H124" s="7">
        <f t="shared" si="13"/>
        <v>5.3112358157895434</v>
      </c>
      <c r="I124" s="6">
        <f t="shared" si="14"/>
        <v>5722.8178108801967</v>
      </c>
    </row>
    <row r="125" spans="1:9" x14ac:dyDescent="0.3">
      <c r="A125" s="8" t="s">
        <v>248</v>
      </c>
      <c r="B125" s="8" t="s">
        <v>249</v>
      </c>
      <c r="C125" s="6">
        <f>(59717383)*2</f>
        <v>119434766</v>
      </c>
      <c r="D125" s="9">
        <v>2676603</v>
      </c>
      <c r="E125" s="7">
        <f t="shared" si="5"/>
        <v>2.2410585205986004</v>
      </c>
      <c r="F125" s="6">
        <f t="shared" si="6"/>
        <v>1935.4627143401192</v>
      </c>
      <c r="G125" s="12">
        <v>3987543</v>
      </c>
      <c r="H125" s="7">
        <f t="shared" si="13"/>
        <v>3.3386786222698341</v>
      </c>
      <c r="I125" s="6">
        <f t="shared" si="14"/>
        <v>2919.3378268890992</v>
      </c>
    </row>
    <row r="126" spans="1:9" x14ac:dyDescent="0.3">
      <c r="A126" s="8" t="s">
        <v>250</v>
      </c>
      <c r="B126" s="8" t="s">
        <v>251</v>
      </c>
      <c r="C126" s="6">
        <f>(99720130)*2</f>
        <v>199440260</v>
      </c>
      <c r="D126" s="6">
        <v>383188</v>
      </c>
      <c r="E126" s="7">
        <f t="shared" si="5"/>
        <v>0.19213171904208309</v>
      </c>
      <c r="F126" s="6">
        <f t="shared" si="6"/>
        <v>277.08482975718164</v>
      </c>
      <c r="G126" s="6">
        <v>379582</v>
      </c>
      <c r="H126" s="7">
        <f t="shared" si="13"/>
        <v>0.19032365882395058</v>
      </c>
      <c r="I126" s="6">
        <f t="shared" si="14"/>
        <v>277.8974649317181</v>
      </c>
    </row>
    <row r="127" spans="1:9" x14ac:dyDescent="0.3">
      <c r="A127" s="8" t="s">
        <v>252</v>
      </c>
      <c r="B127" s="8" t="s">
        <v>253</v>
      </c>
      <c r="C127" s="6">
        <f>(83657582)*2</f>
        <v>167315164</v>
      </c>
      <c r="D127" s="6">
        <v>424887</v>
      </c>
      <c r="E127" s="7">
        <f t="shared" si="5"/>
        <v>0.25394410754066499</v>
      </c>
      <c r="F127" s="6">
        <f t="shared" si="6"/>
        <v>307.23754935185764</v>
      </c>
      <c r="G127" s="6">
        <v>418571</v>
      </c>
      <c r="H127" s="7">
        <f t="shared" si="13"/>
        <v>0.25016919566238477</v>
      </c>
      <c r="I127" s="6">
        <f t="shared" si="14"/>
        <v>306.44187499389903</v>
      </c>
    </row>
    <row r="128" spans="1:9" x14ac:dyDescent="0.3">
      <c r="A128" s="8" t="s">
        <v>254</v>
      </c>
      <c r="B128" s="8" t="s">
        <v>255</v>
      </c>
      <c r="C128" s="6">
        <f>(87324970)*2</f>
        <v>174649940</v>
      </c>
      <c r="D128" s="6">
        <v>138463</v>
      </c>
      <c r="E128" s="7">
        <f t="shared" si="5"/>
        <v>7.9280302071675496E-2</v>
      </c>
      <c r="F128" s="6">
        <f t="shared" si="6"/>
        <v>100.12316873876176</v>
      </c>
      <c r="G128" s="6">
        <v>136813</v>
      </c>
      <c r="H128" s="7">
        <f t="shared" si="13"/>
        <v>7.8335555110983723E-2</v>
      </c>
      <c r="I128" s="6">
        <f t="shared" si="14"/>
        <v>100.16277344474489</v>
      </c>
    </row>
    <row r="129" spans="1:9" x14ac:dyDescent="0.3">
      <c r="A129" s="8" t="s">
        <v>256</v>
      </c>
      <c r="B129" s="8" t="s">
        <v>257</v>
      </c>
      <c r="C129" s="6">
        <v>59701714</v>
      </c>
      <c r="D129" s="6">
        <v>3231623</v>
      </c>
      <c r="E129" s="7">
        <f t="shared" si="5"/>
        <v>5.412948445667741</v>
      </c>
      <c r="F129" s="6">
        <f t="shared" si="6"/>
        <v>2336.7999749323899</v>
      </c>
      <c r="G129" s="6">
        <v>3274415</v>
      </c>
      <c r="H129" s="7">
        <f t="shared" si="13"/>
        <v>5.4846247797843795</v>
      </c>
      <c r="I129" s="6">
        <f t="shared" si="14"/>
        <v>2397.2465175756274</v>
      </c>
    </row>
    <row r="130" spans="1:9" x14ac:dyDescent="0.3">
      <c r="A130" s="8" t="s">
        <v>258</v>
      </c>
      <c r="B130" s="8" t="s">
        <v>259</v>
      </c>
      <c r="C130" s="6">
        <v>49446350</v>
      </c>
      <c r="D130" s="6">
        <v>4749331</v>
      </c>
      <c r="E130" s="7">
        <f t="shared" si="5"/>
        <v>9.6050183683932193</v>
      </c>
      <c r="F130" s="6">
        <f t="shared" si="6"/>
        <v>3434.2609152570153</v>
      </c>
      <c r="G130" s="6">
        <v>4811111</v>
      </c>
      <c r="H130" s="7">
        <f t="shared" si="13"/>
        <v>9.729961867761725</v>
      </c>
      <c r="I130" s="6">
        <f t="shared" si="14"/>
        <v>3522.2838554122782</v>
      </c>
    </row>
    <row r="131" spans="1:9" x14ac:dyDescent="0.3">
      <c r="A131" s="8" t="s">
        <v>260</v>
      </c>
      <c r="B131" s="8" t="s">
        <v>261</v>
      </c>
      <c r="C131" s="6">
        <v>61831656</v>
      </c>
      <c r="D131" s="6">
        <v>3528291</v>
      </c>
      <c r="E131" s="7">
        <f t="shared" si="5"/>
        <v>5.7062857899196491</v>
      </c>
      <c r="F131" s="6">
        <f t="shared" si="6"/>
        <v>2551.3218343705862</v>
      </c>
      <c r="G131" s="6">
        <v>3574632</v>
      </c>
      <c r="H131" s="7">
        <f t="shared" si="13"/>
        <v>5.7812328364616343</v>
      </c>
      <c r="I131" s="6">
        <f t="shared" si="14"/>
        <v>2617.0397196489757</v>
      </c>
    </row>
    <row r="132" spans="1:9" x14ac:dyDescent="0.3">
      <c r="A132" s="8" t="s">
        <v>262</v>
      </c>
      <c r="B132" s="8" t="s">
        <v>263</v>
      </c>
      <c r="C132" s="6">
        <v>66657954</v>
      </c>
      <c r="D132" s="6">
        <v>2463188</v>
      </c>
      <c r="E132" s="7">
        <f t="shared" si="5"/>
        <v>3.6952649341742472</v>
      </c>
      <c r="F132" s="6">
        <f t="shared" si="6"/>
        <v>1781.1414439907635</v>
      </c>
      <c r="G132" s="6">
        <v>2495267</v>
      </c>
      <c r="H132" s="7">
        <f t="shared" si="13"/>
        <v>3.7433897236029781</v>
      </c>
      <c r="I132" s="6">
        <f t="shared" si="14"/>
        <v>1826.8210126606991</v>
      </c>
    </row>
    <row r="133" spans="1:9" x14ac:dyDescent="0.3">
      <c r="A133" s="8" t="s">
        <v>264</v>
      </c>
      <c r="B133" s="8" t="s">
        <v>265</v>
      </c>
      <c r="C133" s="6">
        <v>129463610</v>
      </c>
      <c r="D133" s="6">
        <v>1607560</v>
      </c>
      <c r="E133" s="7">
        <f t="shared" ref="E133:E196" si="15">(D133/C133)*100</f>
        <v>1.241707998100779</v>
      </c>
      <c r="F133" s="6">
        <f t="shared" ref="F133:F196" si="16">(D133*150)/207439</f>
        <v>1162.4332936429505</v>
      </c>
      <c r="G133" s="6">
        <v>1629261</v>
      </c>
      <c r="H133" s="7">
        <f t="shared" si="13"/>
        <v>1.2584702373122454</v>
      </c>
      <c r="I133" s="6">
        <f t="shared" si="14"/>
        <v>1192.8055113575354</v>
      </c>
    </row>
    <row r="134" spans="1:9" x14ac:dyDescent="0.3">
      <c r="A134" s="8" t="s">
        <v>266</v>
      </c>
      <c r="B134" s="8" t="s">
        <v>267</v>
      </c>
      <c r="C134" s="6">
        <v>149613775</v>
      </c>
      <c r="D134" s="6">
        <v>2548792</v>
      </c>
      <c r="E134" s="7">
        <f t="shared" si="15"/>
        <v>1.7035811040794873</v>
      </c>
      <c r="F134" s="6">
        <f t="shared" si="16"/>
        <v>1843.0420509161729</v>
      </c>
      <c r="G134" s="6">
        <v>2581728</v>
      </c>
      <c r="H134" s="7">
        <f t="shared" si="13"/>
        <v>1.7255951198343868</v>
      </c>
      <c r="I134" s="6">
        <f t="shared" si="14"/>
        <v>1890.1203596146149</v>
      </c>
    </row>
    <row r="135" spans="1:9" x14ac:dyDescent="0.3">
      <c r="A135" s="8" t="s">
        <v>268</v>
      </c>
      <c r="B135" s="8" t="s">
        <v>269</v>
      </c>
      <c r="C135" s="6">
        <v>137788932</v>
      </c>
      <c r="D135" s="6">
        <v>149948</v>
      </c>
      <c r="E135" s="7">
        <f t="shared" si="15"/>
        <v>0.10882441559239314</v>
      </c>
      <c r="F135" s="6">
        <f t="shared" si="16"/>
        <v>108.42801980341208</v>
      </c>
      <c r="G135" s="6">
        <v>152116</v>
      </c>
      <c r="H135" s="7">
        <f t="shared" si="13"/>
        <v>0.1103978365983706</v>
      </c>
      <c r="I135" s="6">
        <f t="shared" si="14"/>
        <v>111.36632078326484</v>
      </c>
    </row>
    <row r="136" spans="1:9" x14ac:dyDescent="0.3">
      <c r="A136" s="8" t="s">
        <v>270</v>
      </c>
      <c r="B136" s="8" t="s">
        <v>271</v>
      </c>
      <c r="C136" s="6">
        <v>118337223</v>
      </c>
      <c r="D136" s="6">
        <v>384679</v>
      </c>
      <c r="E136" s="7">
        <f t="shared" si="15"/>
        <v>0.32507015987691379</v>
      </c>
      <c r="F136" s="6">
        <f t="shared" si="16"/>
        <v>278.16297803209619</v>
      </c>
      <c r="G136" s="6">
        <v>389867</v>
      </c>
      <c r="H136" s="7">
        <f t="shared" si="13"/>
        <v>0.3294542411224235</v>
      </c>
      <c r="I136" s="6">
        <f t="shared" si="14"/>
        <v>285.42726198959423</v>
      </c>
    </row>
    <row r="137" spans="1:9" x14ac:dyDescent="0.3">
      <c r="A137" s="8" t="s">
        <v>272</v>
      </c>
      <c r="B137" s="8" t="s">
        <v>273</v>
      </c>
      <c r="C137" s="6">
        <v>127955807</v>
      </c>
      <c r="D137" s="6">
        <v>11689995</v>
      </c>
      <c r="E137" s="7">
        <f t="shared" si="15"/>
        <v>9.1359628563008464</v>
      </c>
      <c r="F137" s="6">
        <f t="shared" si="16"/>
        <v>8453.0837981286058</v>
      </c>
      <c r="G137" s="6">
        <v>11850831</v>
      </c>
      <c r="H137" s="7">
        <f t="shared" si="13"/>
        <v>9.2616593790073161</v>
      </c>
      <c r="I137" s="6">
        <f t="shared" si="14"/>
        <v>8676.164550042462</v>
      </c>
    </row>
    <row r="138" spans="1:9" x14ac:dyDescent="0.3">
      <c r="A138" s="8" t="s">
        <v>274</v>
      </c>
      <c r="B138" s="8" t="s">
        <v>275</v>
      </c>
      <c r="C138" s="6">
        <v>112862595</v>
      </c>
      <c r="D138" s="6">
        <v>57813</v>
      </c>
      <c r="E138" s="7">
        <f t="shared" si="15"/>
        <v>5.1224234211520663E-2</v>
      </c>
      <c r="F138" s="6">
        <f t="shared" si="16"/>
        <v>41.804819730137531</v>
      </c>
      <c r="G138" s="6">
        <v>58530</v>
      </c>
      <c r="H138" s="7">
        <f t="shared" si="13"/>
        <v>5.1859519976481139E-2</v>
      </c>
      <c r="I138" s="6">
        <f t="shared" si="14"/>
        <v>42.850658414923423</v>
      </c>
    </row>
    <row r="139" spans="1:9" x14ac:dyDescent="0.3">
      <c r="A139" s="8" t="s">
        <v>276</v>
      </c>
      <c r="B139" s="8" t="s">
        <v>277</v>
      </c>
      <c r="C139" s="6">
        <v>127861568</v>
      </c>
      <c r="D139" s="6">
        <v>2662825</v>
      </c>
      <c r="E139" s="7">
        <f t="shared" si="15"/>
        <v>2.0825843462204374</v>
      </c>
      <c r="F139" s="6">
        <f t="shared" si="16"/>
        <v>1925.4997854791047</v>
      </c>
      <c r="G139" s="6">
        <v>2698672</v>
      </c>
      <c r="H139" s="7">
        <f t="shared" si="13"/>
        <v>2.1106201356767342</v>
      </c>
      <c r="I139" s="6">
        <f t="shared" si="14"/>
        <v>1975.7367511689426</v>
      </c>
    </row>
    <row r="140" spans="1:9" x14ac:dyDescent="0.3">
      <c r="A140" s="8" t="s">
        <v>278</v>
      </c>
      <c r="B140" s="8" t="s">
        <v>279</v>
      </c>
      <c r="C140" s="6">
        <v>114382993</v>
      </c>
      <c r="D140" s="6">
        <v>66084</v>
      </c>
      <c r="E140" s="7">
        <f t="shared" si="15"/>
        <v>5.7774323146099177E-2</v>
      </c>
      <c r="F140" s="6">
        <f t="shared" si="16"/>
        <v>47.785614084140398</v>
      </c>
      <c r="G140" s="6">
        <v>67003</v>
      </c>
      <c r="H140" s="7">
        <f t="shared" si="13"/>
        <v>5.8577764266056584E-2</v>
      </c>
      <c r="I140" s="6">
        <f t="shared" si="14"/>
        <v>49.053864100036115</v>
      </c>
    </row>
    <row r="141" spans="1:9" x14ac:dyDescent="0.3">
      <c r="A141" s="8" t="s">
        <v>280</v>
      </c>
      <c r="B141" s="8" t="s">
        <v>281</v>
      </c>
      <c r="C141" s="6">
        <v>112172860</v>
      </c>
      <c r="D141" s="6">
        <v>10026306</v>
      </c>
      <c r="E141" s="7">
        <f t="shared" si="15"/>
        <v>8.9382636762582326</v>
      </c>
      <c r="F141" s="6">
        <f t="shared" si="16"/>
        <v>7250.0633921297349</v>
      </c>
      <c r="G141" s="6">
        <v>10163853</v>
      </c>
      <c r="H141" s="7">
        <f t="shared" si="13"/>
        <v>9.0608842459753625</v>
      </c>
      <c r="I141" s="6">
        <f t="shared" si="14"/>
        <v>7441.1035893130811</v>
      </c>
    </row>
    <row r="142" spans="1:9" x14ac:dyDescent="0.3">
      <c r="A142" s="8" t="s">
        <v>282</v>
      </c>
      <c r="B142" s="8" t="s">
        <v>283</v>
      </c>
      <c r="C142" s="6">
        <v>148431433</v>
      </c>
      <c r="D142" s="6">
        <v>129112</v>
      </c>
      <c r="E142" s="7">
        <f t="shared" si="15"/>
        <v>8.6984271047224893E-2</v>
      </c>
      <c r="F142" s="6">
        <f t="shared" si="16"/>
        <v>93.361421911983768</v>
      </c>
      <c r="G142" s="6">
        <v>130831</v>
      </c>
      <c r="H142" s="7">
        <f t="shared" si="13"/>
        <v>8.8142381539899298E-2</v>
      </c>
      <c r="I142" s="6">
        <f t="shared" si="14"/>
        <v>95.783264839959784</v>
      </c>
    </row>
    <row r="143" spans="1:9" x14ac:dyDescent="0.3">
      <c r="A143" s="8" t="s">
        <v>284</v>
      </c>
      <c r="B143" s="8" t="s">
        <v>285</v>
      </c>
      <c r="C143" s="6">
        <v>131308381</v>
      </c>
      <c r="D143" s="6">
        <v>91768</v>
      </c>
      <c r="E143" s="7">
        <f t="shared" si="15"/>
        <v>6.9887389747041354E-2</v>
      </c>
      <c r="F143" s="6">
        <f t="shared" si="16"/>
        <v>66.3578208533593</v>
      </c>
      <c r="G143" s="6">
        <v>92977</v>
      </c>
      <c r="H143" s="7">
        <f t="shared" si="13"/>
        <v>7.0808123054993732E-2</v>
      </c>
      <c r="I143" s="6">
        <f t="shared" si="14"/>
        <v>68.069804671866308</v>
      </c>
    </row>
    <row r="144" spans="1:9" x14ac:dyDescent="0.3">
      <c r="A144" s="8" t="s">
        <v>286</v>
      </c>
      <c r="B144" s="8" t="s">
        <v>287</v>
      </c>
      <c r="C144" s="6">
        <v>129898362</v>
      </c>
      <c r="D144" s="6">
        <v>382838</v>
      </c>
      <c r="E144" s="7">
        <f t="shared" si="15"/>
        <v>0.2947211913264926</v>
      </c>
      <c r="F144" s="6">
        <f t="shared" si="16"/>
        <v>276.83174330767116</v>
      </c>
      <c r="G144" s="6">
        <v>388037</v>
      </c>
      <c r="H144" s="7">
        <f t="shared" si="13"/>
        <v>0.29872355126387196</v>
      </c>
      <c r="I144" s="6">
        <f t="shared" si="14"/>
        <v>284.08749255683648</v>
      </c>
    </row>
    <row r="145" spans="1:9" x14ac:dyDescent="0.3">
      <c r="A145" s="8" t="s">
        <v>288</v>
      </c>
      <c r="B145" s="8" t="s">
        <v>289</v>
      </c>
      <c r="C145" s="6">
        <v>138750015</v>
      </c>
      <c r="D145" s="6">
        <v>364327</v>
      </c>
      <c r="E145" s="7">
        <f t="shared" si="15"/>
        <v>0.26257798963120832</v>
      </c>
      <c r="F145" s="6">
        <f t="shared" si="16"/>
        <v>263.44636254513375</v>
      </c>
      <c r="G145" s="6">
        <v>369242</v>
      </c>
      <c r="H145" s="7">
        <f t="shared" si="13"/>
        <v>0.26612033159059478</v>
      </c>
      <c r="I145" s="6">
        <f t="shared" si="14"/>
        <v>270.32740157941487</v>
      </c>
    </row>
    <row r="146" spans="1:9" x14ac:dyDescent="0.3">
      <c r="A146" s="8" t="s">
        <v>290</v>
      </c>
      <c r="B146" s="8" t="s">
        <v>291</v>
      </c>
      <c r="C146" s="6">
        <v>144274385</v>
      </c>
      <c r="D146" s="6">
        <v>3118374</v>
      </c>
      <c r="E146" s="7">
        <f t="shared" si="15"/>
        <v>2.1614190211242281</v>
      </c>
      <c r="F146" s="6">
        <f t="shared" si="16"/>
        <v>2254.9091540163613</v>
      </c>
      <c r="G146" s="6">
        <v>3160973</v>
      </c>
      <c r="H146" s="7">
        <f t="shared" si="13"/>
        <v>2.1909453989355074</v>
      </c>
      <c r="I146" s="6">
        <f t="shared" si="14"/>
        <v>2314.1939908046425</v>
      </c>
    </row>
    <row r="147" spans="1:9" x14ac:dyDescent="0.3">
      <c r="A147" s="8" t="s">
        <v>292</v>
      </c>
      <c r="B147" s="8" t="s">
        <v>293</v>
      </c>
      <c r="C147" s="6">
        <v>139949085</v>
      </c>
      <c r="D147" s="6">
        <v>4977384</v>
      </c>
      <c r="E147" s="7">
        <f t="shared" si="15"/>
        <v>3.5565677331866801</v>
      </c>
      <c r="F147" s="6">
        <f t="shared" si="16"/>
        <v>3599.1669840290397</v>
      </c>
      <c r="G147" s="6">
        <v>5044619</v>
      </c>
      <c r="H147" s="7">
        <f t="shared" si="13"/>
        <v>3.6046102052042714</v>
      </c>
      <c r="I147" s="6">
        <f t="shared" si="14"/>
        <v>3693.238435032164</v>
      </c>
    </row>
    <row r="148" spans="1:9" x14ac:dyDescent="0.3">
      <c r="A148" s="8" t="s">
        <v>294</v>
      </c>
      <c r="B148" s="8" t="s">
        <v>295</v>
      </c>
      <c r="C148" s="6">
        <v>116228750</v>
      </c>
      <c r="D148" s="6">
        <v>3592857</v>
      </c>
      <c r="E148" s="7">
        <f t="shared" si="15"/>
        <v>3.091194734521364</v>
      </c>
      <c r="F148" s="6">
        <f t="shared" si="16"/>
        <v>2598.0097763679923</v>
      </c>
      <c r="G148" s="6">
        <v>3641442</v>
      </c>
      <c r="H148" s="7">
        <f t="shared" si="13"/>
        <v>3.1329959239861052</v>
      </c>
      <c r="I148" s="6">
        <f t="shared" si="14"/>
        <v>2665.9522856612944</v>
      </c>
    </row>
    <row r="149" spans="1:9" x14ac:dyDescent="0.3">
      <c r="A149" s="8" t="s">
        <v>296</v>
      </c>
      <c r="B149" s="8" t="s">
        <v>297</v>
      </c>
      <c r="C149" s="6">
        <v>133464558</v>
      </c>
      <c r="D149" s="6">
        <v>572592</v>
      </c>
      <c r="E149" s="7">
        <f t="shared" si="15"/>
        <v>0.42902176321596935</v>
      </c>
      <c r="F149" s="6">
        <f t="shared" si="16"/>
        <v>414.04364656597841</v>
      </c>
      <c r="G149" s="6">
        <v>580525</v>
      </c>
      <c r="H149" s="7">
        <f t="shared" si="13"/>
        <v>0.43496566331864672</v>
      </c>
      <c r="I149" s="6">
        <f t="shared" si="14"/>
        <v>425.01073767851392</v>
      </c>
    </row>
    <row r="150" spans="1:9" x14ac:dyDescent="0.3">
      <c r="A150" s="8" t="s">
        <v>298</v>
      </c>
      <c r="B150" s="8" t="s">
        <v>299</v>
      </c>
      <c r="C150" s="6">
        <v>125572898</v>
      </c>
      <c r="D150" s="6">
        <v>142230</v>
      </c>
      <c r="E150" s="7">
        <f t="shared" si="15"/>
        <v>0.11326488618587109</v>
      </c>
      <c r="F150" s="6">
        <f t="shared" si="16"/>
        <v>102.84710203963574</v>
      </c>
      <c r="G150" s="6">
        <v>144223</v>
      </c>
      <c r="H150" s="7">
        <f t="shared" si="13"/>
        <v>0.11485201209579475</v>
      </c>
      <c r="I150" s="6">
        <f t="shared" si="14"/>
        <v>105.58774147574749</v>
      </c>
    </row>
    <row r="151" spans="1:9" x14ac:dyDescent="0.3">
      <c r="A151" s="8" t="s">
        <v>300</v>
      </c>
      <c r="B151" s="8" t="s">
        <v>301</v>
      </c>
      <c r="C151" s="6">
        <v>137009351</v>
      </c>
      <c r="D151" s="6">
        <v>911820</v>
      </c>
      <c r="E151" s="7">
        <f t="shared" si="15"/>
        <v>0.66551661864305889</v>
      </c>
      <c r="F151" s="6">
        <f t="shared" si="16"/>
        <v>659.34081826464649</v>
      </c>
      <c r="G151" s="6">
        <v>924377</v>
      </c>
      <c r="H151" s="7">
        <f t="shared" si="13"/>
        <v>0.67468168650766036</v>
      </c>
      <c r="I151" s="6">
        <f t="shared" si="14"/>
        <v>676.74975352147044</v>
      </c>
    </row>
    <row r="152" spans="1:9" x14ac:dyDescent="0.3">
      <c r="A152" s="8" t="s">
        <v>302</v>
      </c>
      <c r="B152" s="8" t="s">
        <v>303</v>
      </c>
      <c r="C152" s="6">
        <v>132050441</v>
      </c>
      <c r="D152" s="6">
        <v>5134647</v>
      </c>
      <c r="E152" s="7">
        <f t="shared" si="15"/>
        <v>3.8883982220097244</v>
      </c>
      <c r="F152" s="6">
        <f t="shared" si="16"/>
        <v>3712.8845106272206</v>
      </c>
      <c r="G152" s="6">
        <v>5203789</v>
      </c>
      <c r="H152" s="7">
        <f t="shared" si="13"/>
        <v>3.9407585166640979</v>
      </c>
      <c r="I152" s="6">
        <f t="shared" si="14"/>
        <v>3809.7690911043214</v>
      </c>
    </row>
    <row r="153" spans="1:9" x14ac:dyDescent="0.3">
      <c r="A153" s="8" t="s">
        <v>304</v>
      </c>
      <c r="B153" s="8" t="s">
        <v>305</v>
      </c>
      <c r="C153" s="6">
        <v>114339167</v>
      </c>
      <c r="D153" s="6">
        <v>1776</v>
      </c>
      <c r="E153" s="7">
        <f t="shared" si="15"/>
        <v>1.553273516502005E-3</v>
      </c>
      <c r="F153" s="6">
        <f t="shared" si="16"/>
        <v>1.2842329552302123</v>
      </c>
      <c r="G153" s="6">
        <v>3674</v>
      </c>
      <c r="H153" s="7">
        <f t="shared" si="13"/>
        <v>3.2132471281691253E-3</v>
      </c>
      <c r="I153" s="6">
        <f t="shared" si="14"/>
        <v>2.6897884677332762</v>
      </c>
    </row>
    <row r="154" spans="1:9" x14ac:dyDescent="0.3">
      <c r="A154" s="8" t="s">
        <v>306</v>
      </c>
      <c r="B154" s="8" t="s">
        <v>307</v>
      </c>
      <c r="C154" s="6">
        <v>136142300</v>
      </c>
      <c r="D154" s="6">
        <v>366081</v>
      </c>
      <c r="E154" s="7">
        <f t="shared" si="15"/>
        <v>0.26889585382353615</v>
      </c>
      <c r="F154" s="6">
        <f t="shared" si="16"/>
        <v>264.71468720925185</v>
      </c>
      <c r="G154" s="6">
        <v>371239</v>
      </c>
      <c r="H154" s="7">
        <f t="shared" si="13"/>
        <v>0.27268453669432646</v>
      </c>
      <c r="I154" s="6">
        <f t="shared" si="14"/>
        <v>271.78943412434234</v>
      </c>
    </row>
    <row r="155" spans="1:9" x14ac:dyDescent="0.3">
      <c r="A155" s="8" t="s">
        <v>308</v>
      </c>
      <c r="B155" s="8" t="s">
        <v>309</v>
      </c>
      <c r="C155" s="6">
        <v>123516817</v>
      </c>
      <c r="D155" s="6">
        <v>3519980</v>
      </c>
      <c r="E155" s="7">
        <f t="shared" si="15"/>
        <v>2.849798177684582</v>
      </c>
      <c r="F155" s="6">
        <f t="shared" si="16"/>
        <v>2545.3121158509248</v>
      </c>
      <c r="G155" s="6">
        <v>3571476</v>
      </c>
      <c r="H155" s="7">
        <f t="shared" si="13"/>
        <v>2.8914896665447589</v>
      </c>
      <c r="I155" s="6">
        <f t="shared" si="14"/>
        <v>2614.7291664633017</v>
      </c>
    </row>
    <row r="156" spans="1:9" x14ac:dyDescent="0.3">
      <c r="A156" s="8" t="s">
        <v>310</v>
      </c>
      <c r="B156" s="8" t="s">
        <v>311</v>
      </c>
      <c r="C156" s="6">
        <v>153301462</v>
      </c>
      <c r="D156" s="6">
        <v>142794</v>
      </c>
      <c r="E156" s="7">
        <f t="shared" si="15"/>
        <v>9.3145882718326592E-2</v>
      </c>
      <c r="F156" s="6">
        <f t="shared" si="16"/>
        <v>103.25493277541831</v>
      </c>
      <c r="G156" s="6">
        <v>144836</v>
      </c>
      <c r="H156" s="7">
        <f t="shared" si="13"/>
        <v>9.4477898716973749E-2</v>
      </c>
      <c r="I156" s="6">
        <f t="shared" si="14"/>
        <v>106.03652762999913</v>
      </c>
    </row>
    <row r="157" spans="1:9" x14ac:dyDescent="0.3">
      <c r="A157" s="8" t="s">
        <v>312</v>
      </c>
      <c r="B157" s="8" t="s">
        <v>313</v>
      </c>
      <c r="C157" s="6">
        <v>132771514</v>
      </c>
      <c r="D157" s="6">
        <v>6699141</v>
      </c>
      <c r="E157" s="7">
        <f t="shared" si="15"/>
        <v>5.0456161854115784</v>
      </c>
      <c r="F157" s="6">
        <f t="shared" si="16"/>
        <v>4844.1766013141214</v>
      </c>
      <c r="G157" s="6">
        <v>6791259</v>
      </c>
      <c r="H157" s="7">
        <f t="shared" si="13"/>
        <v>5.1149970316675013</v>
      </c>
      <c r="I157" s="6">
        <f t="shared" si="14"/>
        <v>4971.9788077272242</v>
      </c>
    </row>
    <row r="158" spans="1:9" x14ac:dyDescent="0.3">
      <c r="A158" s="8" t="s">
        <v>314</v>
      </c>
      <c r="B158" s="8" t="s">
        <v>315</v>
      </c>
      <c r="C158" s="6">
        <v>142604624</v>
      </c>
      <c r="D158" s="6">
        <v>17758</v>
      </c>
      <c r="E158" s="7">
        <f t="shared" si="15"/>
        <v>1.2452611634809261E-2</v>
      </c>
      <c r="F158" s="6">
        <f t="shared" si="16"/>
        <v>12.840883344019206</v>
      </c>
      <c r="G158" s="6">
        <v>18013</v>
      </c>
      <c r="H158" s="7">
        <f t="shared" si="13"/>
        <v>1.26314277158362E-2</v>
      </c>
      <c r="I158" s="6">
        <f t="shared" si="14"/>
        <v>13.187577482112003</v>
      </c>
    </row>
    <row r="159" spans="1:9" x14ac:dyDescent="0.3">
      <c r="A159" s="8" t="s">
        <v>316</v>
      </c>
      <c r="B159" s="8" t="s">
        <v>317</v>
      </c>
      <c r="C159" s="6">
        <v>130233074</v>
      </c>
      <c r="D159" s="6">
        <v>272760</v>
      </c>
      <c r="E159" s="7">
        <f t="shared" si="15"/>
        <v>0.20943988467937105</v>
      </c>
      <c r="F159" s="6">
        <f t="shared" si="16"/>
        <v>197.2338856242076</v>
      </c>
      <c r="G159" s="6">
        <v>276658</v>
      </c>
      <c r="H159" s="7">
        <f t="shared" si="13"/>
        <v>0.21243297996636398</v>
      </c>
      <c r="I159" s="6">
        <f t="shared" si="14"/>
        <v>202.54531788409165</v>
      </c>
    </row>
    <row r="160" spans="1:9" x14ac:dyDescent="0.3">
      <c r="A160" s="8" t="s">
        <v>318</v>
      </c>
      <c r="B160" s="8" t="s">
        <v>319</v>
      </c>
      <c r="C160" s="6">
        <v>103995570</v>
      </c>
      <c r="D160" s="6">
        <v>5123219</v>
      </c>
      <c r="E160" s="7">
        <f t="shared" si="15"/>
        <v>4.9263819603085013</v>
      </c>
      <c r="F160" s="6">
        <f t="shared" si="16"/>
        <v>3704.6208764986332</v>
      </c>
      <c r="G160" s="6">
        <v>5196634</v>
      </c>
      <c r="H160" s="7">
        <f t="shared" si="13"/>
        <v>4.9969763135102774</v>
      </c>
      <c r="I160" s="6">
        <f t="shared" si="14"/>
        <v>3804.5308122565721</v>
      </c>
    </row>
    <row r="161" spans="1:9" x14ac:dyDescent="0.3">
      <c r="A161" s="8" t="s">
        <v>320</v>
      </c>
      <c r="B161" s="8" t="s">
        <v>321</v>
      </c>
      <c r="C161" s="6">
        <v>102541642</v>
      </c>
      <c r="D161" s="6">
        <v>850487</v>
      </c>
      <c r="E161" s="7">
        <f t="shared" si="15"/>
        <v>0.82940645713475114</v>
      </c>
      <c r="F161" s="6">
        <f t="shared" si="16"/>
        <v>614.99067195657517</v>
      </c>
      <c r="G161" s="6">
        <v>864497</v>
      </c>
      <c r="H161" s="7">
        <f t="shared" si="13"/>
        <v>0.84306919914545542</v>
      </c>
      <c r="I161" s="6">
        <f t="shared" si="14"/>
        <v>632.91074060697167</v>
      </c>
    </row>
    <row r="162" spans="1:9" x14ac:dyDescent="0.3">
      <c r="A162" s="8" t="s">
        <v>322</v>
      </c>
      <c r="B162" s="8" t="s">
        <v>323</v>
      </c>
      <c r="C162" s="6">
        <v>131290966</v>
      </c>
      <c r="D162" s="6">
        <v>487823</v>
      </c>
      <c r="E162" s="7">
        <f t="shared" si="15"/>
        <v>0.37155869505903399</v>
      </c>
      <c r="F162" s="6">
        <f t="shared" si="16"/>
        <v>352.74683159868687</v>
      </c>
      <c r="G162" s="6">
        <v>494700</v>
      </c>
      <c r="H162" s="7">
        <f t="shared" si="13"/>
        <v>0.37679667921706056</v>
      </c>
      <c r="I162" s="6">
        <f t="shared" si="14"/>
        <v>362.17701551106467</v>
      </c>
    </row>
    <row r="163" spans="1:9" x14ac:dyDescent="0.3">
      <c r="A163" s="8" t="s">
        <v>324</v>
      </c>
      <c r="B163" s="8" t="s">
        <v>325</v>
      </c>
      <c r="C163" s="6">
        <v>124471706</v>
      </c>
      <c r="D163" s="6">
        <v>257048</v>
      </c>
      <c r="E163" s="7">
        <f t="shared" si="15"/>
        <v>0.20651118897655343</v>
      </c>
      <c r="F163" s="6">
        <f t="shared" si="16"/>
        <v>185.87247335361238</v>
      </c>
      <c r="G163" s="6">
        <v>260611</v>
      </c>
      <c r="H163" s="7">
        <f t="shared" si="13"/>
        <v>0.20937368690037877</v>
      </c>
      <c r="I163" s="6">
        <f t="shared" si="14"/>
        <v>190.79707739913903</v>
      </c>
    </row>
    <row r="164" spans="1:9" x14ac:dyDescent="0.3">
      <c r="A164" s="8" t="s">
        <v>326</v>
      </c>
      <c r="B164" s="8" t="s">
        <v>327</v>
      </c>
      <c r="C164" s="6">
        <v>116918394</v>
      </c>
      <c r="D164" s="6">
        <v>4690231</v>
      </c>
      <c r="E164" s="7">
        <f t="shared" si="15"/>
        <v>4.0115424438690113</v>
      </c>
      <c r="F164" s="6">
        <f t="shared" si="16"/>
        <v>3391.5254604968209</v>
      </c>
      <c r="G164" s="6">
        <v>393729</v>
      </c>
      <c r="H164" s="7">
        <f t="shared" si="13"/>
        <v>0.33675539539142146</v>
      </c>
      <c r="I164" s="6">
        <f t="shared" si="14"/>
        <v>288.25468797282389</v>
      </c>
    </row>
    <row r="165" spans="1:9" x14ac:dyDescent="0.3">
      <c r="A165" s="8" t="s">
        <v>328</v>
      </c>
      <c r="B165" s="8" t="s">
        <v>329</v>
      </c>
      <c r="C165" s="6">
        <v>128533784</v>
      </c>
      <c r="D165" s="6">
        <v>4955170</v>
      </c>
      <c r="E165" s="7">
        <f t="shared" si="15"/>
        <v>3.8551498647235034</v>
      </c>
      <c r="F165" s="6">
        <f t="shared" si="16"/>
        <v>3583.1039486306818</v>
      </c>
      <c r="G165" s="6">
        <v>5022850</v>
      </c>
      <c r="H165" s="7">
        <f t="shared" si="13"/>
        <v>3.9078052817615636</v>
      </c>
      <c r="I165" s="6">
        <f t="shared" si="14"/>
        <v>3677.3010356979003</v>
      </c>
    </row>
    <row r="166" spans="1:9" x14ac:dyDescent="0.3">
      <c r="A166" s="8" t="s">
        <v>330</v>
      </c>
      <c r="B166" s="8" t="s">
        <v>331</v>
      </c>
      <c r="C166" s="6">
        <v>145463357</v>
      </c>
      <c r="D166" s="6">
        <v>153041</v>
      </c>
      <c r="E166" s="7">
        <f t="shared" si="15"/>
        <v>0.10520931398551457</v>
      </c>
      <c r="F166" s="6">
        <f t="shared" si="16"/>
        <v>110.66458091294308</v>
      </c>
      <c r="G166" s="6">
        <v>155278</v>
      </c>
      <c r="H166" s="7">
        <f t="shared" si="13"/>
        <v>0.10674715832386572</v>
      </c>
      <c r="I166" s="6">
        <f t="shared" si="14"/>
        <v>113.68126665560361</v>
      </c>
    </row>
    <row r="167" spans="1:9" x14ac:dyDescent="0.3">
      <c r="A167" s="8" t="s">
        <v>332</v>
      </c>
      <c r="B167" s="8" t="s">
        <v>333</v>
      </c>
      <c r="C167" s="6">
        <v>139741845</v>
      </c>
      <c r="D167" s="6">
        <v>3545037</v>
      </c>
      <c r="E167" s="7">
        <f t="shared" si="15"/>
        <v>2.5368471412410507</v>
      </c>
      <c r="F167" s="6">
        <f t="shared" si="16"/>
        <v>2563.4309363234493</v>
      </c>
      <c r="G167" s="6">
        <v>3593963</v>
      </c>
      <c r="H167" s="7">
        <f t="shared" si="13"/>
        <v>2.5718588444284531</v>
      </c>
      <c r="I167" s="6">
        <f t="shared" si="14"/>
        <v>2631.1922239684509</v>
      </c>
    </row>
    <row r="168" spans="1:9" x14ac:dyDescent="0.3">
      <c r="A168" s="8" t="s">
        <v>334</v>
      </c>
      <c r="B168" s="8" t="s">
        <v>335</v>
      </c>
      <c r="C168" s="6">
        <v>151231120</v>
      </c>
      <c r="D168" s="6">
        <v>52837</v>
      </c>
      <c r="E168" s="7">
        <f t="shared" si="15"/>
        <v>3.4937914894765047E-2</v>
      </c>
      <c r="F168" s="6">
        <f t="shared" si="16"/>
        <v>38.206653522240273</v>
      </c>
      <c r="G168" s="6">
        <v>53500</v>
      </c>
      <c r="H168" s="7">
        <f t="shared" si="13"/>
        <v>3.5376316726345738E-2</v>
      </c>
      <c r="I168" s="6">
        <f t="shared" si="14"/>
        <v>39.168122760949991</v>
      </c>
    </row>
    <row r="169" spans="1:9" x14ac:dyDescent="0.3">
      <c r="A169" s="8" t="s">
        <v>336</v>
      </c>
      <c r="B169" s="8" t="s">
        <v>337</v>
      </c>
      <c r="C169" s="6">
        <v>149216786</v>
      </c>
      <c r="D169" s="6">
        <v>318919</v>
      </c>
      <c r="E169" s="7">
        <f t="shared" si="15"/>
        <v>0.21372863506120549</v>
      </c>
      <c r="F169" s="6">
        <f t="shared" si="16"/>
        <v>230.61164968978832</v>
      </c>
      <c r="G169" s="6">
        <v>323327</v>
      </c>
      <c r="H169" s="7">
        <f t="shared" si="13"/>
        <v>0.21668272629863505</v>
      </c>
      <c r="I169" s="6">
        <f t="shared" si="14"/>
        <v>236.71236687719025</v>
      </c>
    </row>
    <row r="170" spans="1:9" x14ac:dyDescent="0.3">
      <c r="A170" s="8" t="s">
        <v>338</v>
      </c>
      <c r="B170" s="8" t="s">
        <v>339</v>
      </c>
      <c r="C170" s="6">
        <v>130625283</v>
      </c>
      <c r="D170" s="6">
        <v>696287</v>
      </c>
      <c r="E170" s="7">
        <f t="shared" si="15"/>
        <v>0.53304152458754861</v>
      </c>
      <c r="F170" s="6">
        <f t="shared" si="16"/>
        <v>503.48801334368176</v>
      </c>
      <c r="G170" s="6">
        <v>705575</v>
      </c>
      <c r="H170" s="7">
        <f t="shared" si="13"/>
        <v>0.54015193980479259</v>
      </c>
      <c r="I170" s="6">
        <f t="shared" si="14"/>
        <v>516.56164891695869</v>
      </c>
    </row>
    <row r="171" spans="1:9" x14ac:dyDescent="0.3">
      <c r="A171" s="8" t="s">
        <v>340</v>
      </c>
      <c r="B171" s="8" t="s">
        <v>341</v>
      </c>
      <c r="C171" s="6">
        <v>121904138</v>
      </c>
      <c r="D171" s="6">
        <v>93517</v>
      </c>
      <c r="E171" s="7">
        <f t="shared" si="15"/>
        <v>7.6713556680085795E-2</v>
      </c>
      <c r="F171" s="6">
        <f t="shared" si="16"/>
        <v>67.62252999677014</v>
      </c>
      <c r="G171" s="6">
        <v>94703</v>
      </c>
      <c r="H171" s="7">
        <f t="shared" si="13"/>
        <v>7.7686452284335086E-2</v>
      </c>
      <c r="I171" s="6">
        <f t="shared" si="14"/>
        <v>69.333434202434518</v>
      </c>
    </row>
    <row r="172" spans="1:9" x14ac:dyDescent="0.3">
      <c r="A172" s="8" t="s">
        <v>342</v>
      </c>
      <c r="B172" s="8" t="s">
        <v>343</v>
      </c>
      <c r="C172" s="6">
        <v>158965938</v>
      </c>
      <c r="D172" s="6">
        <v>1144578</v>
      </c>
      <c r="E172" s="7">
        <f t="shared" si="15"/>
        <v>0.7200146235101007</v>
      </c>
      <c r="F172" s="6">
        <f t="shared" si="16"/>
        <v>827.64909202223305</v>
      </c>
      <c r="G172" s="6">
        <v>1160103</v>
      </c>
      <c r="H172" s="7">
        <f t="shared" si="13"/>
        <v>0.7297808666407517</v>
      </c>
      <c r="I172" s="6">
        <f t="shared" si="14"/>
        <v>849.32816297843681</v>
      </c>
    </row>
    <row r="173" spans="1:9" x14ac:dyDescent="0.3">
      <c r="A173" s="8" t="s">
        <v>344</v>
      </c>
      <c r="B173" s="8" t="s">
        <v>345</v>
      </c>
      <c r="C173" s="6">
        <v>45277591</v>
      </c>
      <c r="D173" s="6">
        <v>164317</v>
      </c>
      <c r="E173" s="7">
        <f t="shared" si="15"/>
        <v>0.36291020871671376</v>
      </c>
      <c r="F173" s="6">
        <f t="shared" si="16"/>
        <v>118.8183032120286</v>
      </c>
      <c r="G173" s="6">
        <v>166685</v>
      </c>
      <c r="H173" s="7">
        <f t="shared" si="13"/>
        <v>0.36814016894140855</v>
      </c>
      <c r="I173" s="6">
        <f t="shared" si="14"/>
        <v>122.03249611979345</v>
      </c>
    </row>
    <row r="174" spans="1:9" x14ac:dyDescent="0.3">
      <c r="A174" s="8" t="s">
        <v>346</v>
      </c>
      <c r="B174" s="8" t="s">
        <v>347</v>
      </c>
      <c r="C174" s="6">
        <v>55284435</v>
      </c>
      <c r="D174" s="6">
        <v>71981</v>
      </c>
      <c r="E174" s="7">
        <f t="shared" si="15"/>
        <v>0.13020120400977236</v>
      </c>
      <c r="F174" s="6">
        <f t="shared" si="16"/>
        <v>52.049759206320893</v>
      </c>
      <c r="G174" s="6">
        <v>72984</v>
      </c>
      <c r="H174" s="7">
        <f t="shared" si="13"/>
        <v>0.13201545787706792</v>
      </c>
      <c r="I174" s="6">
        <f t="shared" si="14"/>
        <v>53.43264059037709</v>
      </c>
    </row>
    <row r="175" spans="1:9" x14ac:dyDescent="0.3">
      <c r="A175" s="8" t="s">
        <v>348</v>
      </c>
      <c r="B175" s="8" t="s">
        <v>349</v>
      </c>
      <c r="C175" s="6">
        <v>63056308</v>
      </c>
      <c r="D175" s="6">
        <v>120797</v>
      </c>
      <c r="E175" s="7">
        <f t="shared" si="15"/>
        <v>0.19157004878877462</v>
      </c>
      <c r="F175" s="6">
        <f t="shared" si="16"/>
        <v>87.348810975756734</v>
      </c>
      <c r="G175" s="6">
        <v>122485</v>
      </c>
      <c r="H175" s="7">
        <f t="shared" si="13"/>
        <v>0.19424702124964247</v>
      </c>
      <c r="I175" s="6">
        <f t="shared" si="14"/>
        <v>89.673037689251586</v>
      </c>
    </row>
    <row r="176" spans="1:9" x14ac:dyDescent="0.3">
      <c r="A176" s="8" t="s">
        <v>350</v>
      </c>
      <c r="B176" s="8" t="s">
        <v>351</v>
      </c>
      <c r="C176" s="6">
        <v>50544935</v>
      </c>
      <c r="D176" s="6">
        <v>123343</v>
      </c>
      <c r="E176" s="7">
        <f t="shared" si="15"/>
        <v>0.24402642915655148</v>
      </c>
      <c r="F176" s="6">
        <f t="shared" si="16"/>
        <v>89.189834119909946</v>
      </c>
      <c r="G176" s="6">
        <v>125051</v>
      </c>
      <c r="H176" s="7">
        <f t="shared" si="13"/>
        <v>0.2474056005809484</v>
      </c>
      <c r="I176" s="6">
        <f t="shared" si="14"/>
        <v>91.551643352888917</v>
      </c>
    </row>
    <row r="177" spans="1:9" x14ac:dyDescent="0.3">
      <c r="A177" s="8" t="s">
        <v>352</v>
      </c>
      <c r="B177" s="8" t="s">
        <v>353</v>
      </c>
      <c r="C177" s="6">
        <v>41533166</v>
      </c>
      <c r="D177" s="6">
        <v>319406</v>
      </c>
      <c r="E177" s="7">
        <f t="shared" si="15"/>
        <v>0.769038411374659</v>
      </c>
      <c r="F177" s="6">
        <f t="shared" si="16"/>
        <v>230.96380140667858</v>
      </c>
      <c r="G177" s="6">
        <v>323594</v>
      </c>
      <c r="H177" s="7">
        <f t="shared" si="13"/>
        <v>0.77912191909473028</v>
      </c>
      <c r="I177" s="6">
        <f t="shared" si="14"/>
        <v>236.90784143377292</v>
      </c>
    </row>
    <row r="178" spans="1:9" x14ac:dyDescent="0.3">
      <c r="A178" s="8" t="s">
        <v>354</v>
      </c>
      <c r="B178" s="8" t="s">
        <v>355</v>
      </c>
      <c r="C178" s="6">
        <v>53256019</v>
      </c>
      <c r="D178" s="6">
        <v>134578</v>
      </c>
      <c r="E178" s="7">
        <f t="shared" si="15"/>
        <v>0.25270007508447073</v>
      </c>
      <c r="F178" s="6">
        <f t="shared" si="16"/>
        <v>97.313909149195666</v>
      </c>
      <c r="G178" s="6">
        <v>136342</v>
      </c>
      <c r="H178" s="7">
        <f t="shared" si="13"/>
        <v>0.2560123767418665</v>
      </c>
      <c r="I178" s="6">
        <f t="shared" si="14"/>
        <v>99.81794754155969</v>
      </c>
    </row>
    <row r="179" spans="1:9" x14ac:dyDescent="0.3">
      <c r="A179" s="8" t="s">
        <v>356</v>
      </c>
      <c r="B179" s="8" t="s">
        <v>357</v>
      </c>
      <c r="C179" s="6">
        <v>41179690</v>
      </c>
      <c r="D179" s="6">
        <v>949240</v>
      </c>
      <c r="E179" s="7">
        <f t="shared" si="15"/>
        <v>2.305116915644581</v>
      </c>
      <c r="F179" s="6">
        <f t="shared" si="16"/>
        <v>686.39937523802178</v>
      </c>
      <c r="G179" s="6">
        <v>962037</v>
      </c>
      <c r="H179" s="7">
        <f t="shared" si="13"/>
        <v>2.336192914516841</v>
      </c>
      <c r="I179" s="6">
        <f t="shared" si="14"/>
        <v>704.32118348740278</v>
      </c>
    </row>
    <row r="180" spans="1:9" x14ac:dyDescent="0.3">
      <c r="A180" s="8" t="s">
        <v>358</v>
      </c>
      <c r="B180" s="8" t="s">
        <v>359</v>
      </c>
      <c r="C180" s="6">
        <v>45176657</v>
      </c>
      <c r="D180" s="6">
        <v>214948</v>
      </c>
      <c r="E180" s="7">
        <f t="shared" si="15"/>
        <v>0.47579439089528025</v>
      </c>
      <c r="F180" s="6">
        <f t="shared" si="16"/>
        <v>155.42978899821154</v>
      </c>
      <c r="G180" s="6">
        <v>217701</v>
      </c>
      <c r="H180" s="7">
        <f t="shared" si="13"/>
        <v>0.48188824595852675</v>
      </c>
      <c r="I180" s="6">
        <f t="shared" si="14"/>
        <v>159.38204660152476</v>
      </c>
    </row>
    <row r="181" spans="1:9" x14ac:dyDescent="0.3">
      <c r="A181" s="8" t="s">
        <v>360</v>
      </c>
      <c r="B181" s="8" t="s">
        <v>361</v>
      </c>
      <c r="C181" s="6">
        <v>51812966</v>
      </c>
      <c r="D181" s="6">
        <v>885395</v>
      </c>
      <c r="E181" s="7">
        <f t="shared" si="15"/>
        <v>1.7088290216777011</v>
      </c>
      <c r="F181" s="6">
        <f t="shared" si="16"/>
        <v>640.23279132660684</v>
      </c>
      <c r="G181" s="6">
        <v>897225</v>
      </c>
      <c r="H181" s="7">
        <f t="shared" si="13"/>
        <v>1.7316611444324572</v>
      </c>
      <c r="I181" s="6">
        <f t="shared" si="14"/>
        <v>656.8713821344553</v>
      </c>
    </row>
    <row r="182" spans="1:9" x14ac:dyDescent="0.3">
      <c r="A182" s="8" t="s">
        <v>362</v>
      </c>
      <c r="B182" s="8" t="s">
        <v>363</v>
      </c>
      <c r="C182" s="6">
        <v>48136202</v>
      </c>
      <c r="D182" s="6">
        <v>1197026</v>
      </c>
      <c r="E182" s="7">
        <f t="shared" si="15"/>
        <v>2.4867479158409713</v>
      </c>
      <c r="F182" s="6">
        <f t="shared" si="16"/>
        <v>865.57445803344592</v>
      </c>
      <c r="G182" s="6">
        <v>1213484</v>
      </c>
      <c r="H182" s="7">
        <f t="shared" ref="H182:H245" si="17">(G182/C182)*100</f>
        <v>2.5209383989206295</v>
      </c>
      <c r="I182" s="6">
        <f t="shared" ref="I182:I245" si="18">(G182*150)/204886</f>
        <v>888.40916412053537</v>
      </c>
    </row>
    <row r="183" spans="1:9" x14ac:dyDescent="0.3">
      <c r="A183" s="8" t="s">
        <v>364</v>
      </c>
      <c r="B183" s="8" t="s">
        <v>365</v>
      </c>
      <c r="C183" s="6">
        <v>46872108</v>
      </c>
      <c r="D183" s="6">
        <v>1953757</v>
      </c>
      <c r="E183" s="7">
        <f t="shared" si="15"/>
        <v>4.1682720990487558</v>
      </c>
      <c r="F183" s="6">
        <f t="shared" si="16"/>
        <v>1412.7697781034424</v>
      </c>
      <c r="G183" s="6">
        <v>1979654</v>
      </c>
      <c r="H183" s="7">
        <f t="shared" si="17"/>
        <v>4.2235224411071934</v>
      </c>
      <c r="I183" s="6">
        <f t="shared" si="18"/>
        <v>1449.3332877795458</v>
      </c>
    </row>
    <row r="184" spans="1:9" x14ac:dyDescent="0.3">
      <c r="A184" s="8" t="s">
        <v>366</v>
      </c>
      <c r="B184" s="8" t="s">
        <v>367</v>
      </c>
      <c r="C184" s="6">
        <v>46054864</v>
      </c>
      <c r="D184" s="6">
        <v>369606</v>
      </c>
      <c r="E184" s="7">
        <f t="shared" si="15"/>
        <v>0.80253412538575719</v>
      </c>
      <c r="F184" s="6">
        <f t="shared" si="16"/>
        <v>267.26362930789293</v>
      </c>
      <c r="G184" s="6">
        <v>374616</v>
      </c>
      <c r="H184" s="7">
        <f t="shared" si="17"/>
        <v>0.81341245519691474</v>
      </c>
      <c r="I184" s="6">
        <f t="shared" si="18"/>
        <v>274.26178460216903</v>
      </c>
    </row>
    <row r="185" spans="1:9" x14ac:dyDescent="0.3">
      <c r="A185" s="8" t="s">
        <v>368</v>
      </c>
      <c r="B185" s="8" t="s">
        <v>369</v>
      </c>
      <c r="C185" s="6">
        <v>44654258</v>
      </c>
      <c r="D185" s="6">
        <v>172572</v>
      </c>
      <c r="E185" s="7">
        <f t="shared" si="15"/>
        <v>0.38646258549408657</v>
      </c>
      <c r="F185" s="6">
        <f t="shared" si="16"/>
        <v>124.78752789976812</v>
      </c>
      <c r="G185" s="6">
        <v>174912</v>
      </c>
      <c r="H185" s="7">
        <f t="shared" si="17"/>
        <v>0.39170284724023408</v>
      </c>
      <c r="I185" s="6">
        <f t="shared" si="18"/>
        <v>128.05560165165019</v>
      </c>
    </row>
    <row r="186" spans="1:9" x14ac:dyDescent="0.3">
      <c r="A186" s="8" t="s">
        <v>370</v>
      </c>
      <c r="B186" s="8" t="s">
        <v>371</v>
      </c>
      <c r="C186" s="6">
        <v>53777775</v>
      </c>
      <c r="D186" s="6">
        <v>2566713</v>
      </c>
      <c r="E186" s="7">
        <f t="shared" si="15"/>
        <v>4.7728136762816984</v>
      </c>
      <c r="F186" s="6">
        <f t="shared" si="16"/>
        <v>1856.0008002352499</v>
      </c>
      <c r="G186" s="6">
        <v>2601459</v>
      </c>
      <c r="H186" s="7">
        <f t="shared" si="17"/>
        <v>4.8374240101975214</v>
      </c>
      <c r="I186" s="6">
        <f t="shared" si="18"/>
        <v>1904.5657097117421</v>
      </c>
    </row>
    <row r="187" spans="1:9" x14ac:dyDescent="0.3">
      <c r="A187" s="8" t="s">
        <v>372</v>
      </c>
      <c r="B187" s="8" t="s">
        <v>373</v>
      </c>
      <c r="C187" s="6">
        <v>52454689</v>
      </c>
      <c r="D187" s="6">
        <v>133119</v>
      </c>
      <c r="E187" s="7">
        <f t="shared" si="15"/>
        <v>0.25377902821995568</v>
      </c>
      <c r="F187" s="6">
        <f t="shared" si="16"/>
        <v>96.25890020680778</v>
      </c>
      <c r="G187" s="6">
        <v>134947</v>
      </c>
      <c r="H187" s="7">
        <f t="shared" si="17"/>
        <v>0.25726394069365277</v>
      </c>
      <c r="I187" s="6">
        <f t="shared" si="18"/>
        <v>98.796647891998475</v>
      </c>
    </row>
    <row r="188" spans="1:9" x14ac:dyDescent="0.3">
      <c r="A188" s="8" t="s">
        <v>374</v>
      </c>
      <c r="B188" s="8" t="s">
        <v>375</v>
      </c>
      <c r="C188" s="6">
        <v>56175881</v>
      </c>
      <c r="D188" s="6">
        <v>972307</v>
      </c>
      <c r="E188" s="7">
        <f t="shared" si="15"/>
        <v>1.7308264377731788</v>
      </c>
      <c r="F188" s="6">
        <f t="shared" si="16"/>
        <v>703.07921846904389</v>
      </c>
      <c r="G188" s="6">
        <v>984792</v>
      </c>
      <c r="H188" s="7">
        <f t="shared" si="17"/>
        <v>1.7530512783591234</v>
      </c>
      <c r="I188" s="6">
        <f t="shared" si="18"/>
        <v>720.98044766357873</v>
      </c>
    </row>
    <row r="189" spans="1:9" x14ac:dyDescent="0.3">
      <c r="A189" s="8" t="s">
        <v>376</v>
      </c>
      <c r="B189" s="8" t="s">
        <v>377</v>
      </c>
      <c r="C189" s="6">
        <v>66229795</v>
      </c>
      <c r="D189" s="6">
        <v>303537</v>
      </c>
      <c r="E189" s="7">
        <f t="shared" si="15"/>
        <v>0.45830883215024298</v>
      </c>
      <c r="F189" s="6">
        <f t="shared" si="16"/>
        <v>219.48886178587441</v>
      </c>
      <c r="G189" s="6">
        <v>307672</v>
      </c>
      <c r="H189" s="7">
        <f t="shared" si="17"/>
        <v>0.46455224570753995</v>
      </c>
      <c r="I189" s="6">
        <f t="shared" si="18"/>
        <v>225.25111525433655</v>
      </c>
    </row>
    <row r="190" spans="1:9" x14ac:dyDescent="0.3">
      <c r="A190" s="8" t="s">
        <v>378</v>
      </c>
      <c r="B190" s="8" t="s">
        <v>379</v>
      </c>
      <c r="C190" s="6">
        <v>56694403</v>
      </c>
      <c r="D190" s="6">
        <v>695447</v>
      </c>
      <c r="E190" s="7">
        <f t="shared" si="15"/>
        <v>1.226659005475373</v>
      </c>
      <c r="F190" s="6">
        <f t="shared" si="16"/>
        <v>502.88060586485665</v>
      </c>
      <c r="G190" s="6">
        <v>704885</v>
      </c>
      <c r="H190" s="7">
        <f t="shared" si="17"/>
        <v>1.2433061514026349</v>
      </c>
      <c r="I190" s="6">
        <f t="shared" si="18"/>
        <v>516.0564899505091</v>
      </c>
    </row>
    <row r="191" spans="1:9" x14ac:dyDescent="0.3">
      <c r="A191" s="8" t="s">
        <v>380</v>
      </c>
      <c r="B191" s="8" t="s">
        <v>381</v>
      </c>
      <c r="C191" s="6">
        <v>49541251</v>
      </c>
      <c r="D191" s="6">
        <v>114988</v>
      </c>
      <c r="E191" s="7">
        <f t="shared" si="15"/>
        <v>0.23210556390673301</v>
      </c>
      <c r="F191" s="6">
        <f t="shared" si="16"/>
        <v>83.148299018024574</v>
      </c>
      <c r="G191" s="6">
        <v>116536</v>
      </c>
      <c r="H191" s="7">
        <f t="shared" si="17"/>
        <v>0.23523023268023652</v>
      </c>
      <c r="I191" s="6">
        <f t="shared" si="18"/>
        <v>85.317688861122775</v>
      </c>
    </row>
    <row r="192" spans="1:9" x14ac:dyDescent="0.3">
      <c r="A192" s="8" t="s">
        <v>382</v>
      </c>
      <c r="B192" s="8" t="s">
        <v>383</v>
      </c>
      <c r="C192" s="6">
        <v>53662564</v>
      </c>
      <c r="D192" s="6">
        <v>67308</v>
      </c>
      <c r="E192" s="7">
        <f t="shared" si="15"/>
        <v>0.12542822217738234</v>
      </c>
      <c r="F192" s="6">
        <f t="shared" si="16"/>
        <v>48.670693553285545</v>
      </c>
      <c r="G192" s="6">
        <v>68188</v>
      </c>
      <c r="H192" s="7">
        <f t="shared" si="17"/>
        <v>0.12706809909418418</v>
      </c>
      <c r="I192" s="6">
        <f t="shared" si="18"/>
        <v>49.921419716330057</v>
      </c>
    </row>
    <row r="193" spans="1:9" x14ac:dyDescent="0.3">
      <c r="A193" s="8" t="s">
        <v>384</v>
      </c>
      <c r="B193" s="8" t="s">
        <v>385</v>
      </c>
      <c r="C193" s="6">
        <v>53322611</v>
      </c>
      <c r="D193" s="6">
        <v>336859</v>
      </c>
      <c r="E193" s="7">
        <f t="shared" si="15"/>
        <v>0.63173763190253374</v>
      </c>
      <c r="F193" s="6">
        <f t="shared" si="16"/>
        <v>243.58413798755296</v>
      </c>
      <c r="G193" s="6">
        <v>341236</v>
      </c>
      <c r="H193" s="7">
        <f t="shared" si="17"/>
        <v>0.63994615717523662</v>
      </c>
      <c r="I193" s="6">
        <f t="shared" si="18"/>
        <v>249.82380445711274</v>
      </c>
    </row>
    <row r="194" spans="1:9" x14ac:dyDescent="0.3">
      <c r="A194" s="8" t="s">
        <v>386</v>
      </c>
      <c r="B194" s="8" t="s">
        <v>387</v>
      </c>
      <c r="C194" s="6">
        <v>62166588</v>
      </c>
      <c r="D194" s="6">
        <v>2374583</v>
      </c>
      <c r="E194" s="7">
        <f t="shared" si="15"/>
        <v>3.8197093911604094</v>
      </c>
      <c r="F194" s="6">
        <f t="shared" si="16"/>
        <v>1717.0708015368373</v>
      </c>
      <c r="G194" s="6">
        <v>2406085</v>
      </c>
      <c r="H194" s="7">
        <f t="shared" si="17"/>
        <v>3.8703829137285131</v>
      </c>
      <c r="I194" s="6">
        <f t="shared" si="18"/>
        <v>1761.5295823043059</v>
      </c>
    </row>
    <row r="195" spans="1:9" x14ac:dyDescent="0.3">
      <c r="A195" s="8" t="s">
        <v>388</v>
      </c>
      <c r="B195" s="8" t="s">
        <v>389</v>
      </c>
      <c r="C195" s="6">
        <v>72751647</v>
      </c>
      <c r="D195" s="6">
        <v>4877215</v>
      </c>
      <c r="E195" s="7">
        <f t="shared" si="15"/>
        <v>6.7039238300680672</v>
      </c>
      <c r="F195" s="6">
        <f t="shared" si="16"/>
        <v>3526.7343652832883</v>
      </c>
      <c r="G195" s="6">
        <v>4942635</v>
      </c>
      <c r="H195" s="7">
        <f t="shared" si="17"/>
        <v>6.793846192925364</v>
      </c>
      <c r="I195" s="6">
        <f t="shared" si="18"/>
        <v>3618.5744755620199</v>
      </c>
    </row>
    <row r="196" spans="1:9" x14ac:dyDescent="0.3">
      <c r="A196" s="8" t="s">
        <v>390</v>
      </c>
      <c r="B196" s="8" t="s">
        <v>391</v>
      </c>
      <c r="C196" s="6">
        <v>56968385</v>
      </c>
      <c r="D196" s="6">
        <v>536602</v>
      </c>
      <c r="E196" s="7">
        <f t="shared" si="15"/>
        <v>0.94192945789142513</v>
      </c>
      <c r="F196" s="6">
        <f t="shared" si="16"/>
        <v>388.01912851488873</v>
      </c>
      <c r="G196" s="6">
        <v>543760</v>
      </c>
      <c r="H196" s="7">
        <f t="shared" si="17"/>
        <v>0.95449432171896742</v>
      </c>
      <c r="I196" s="6">
        <f t="shared" si="18"/>
        <v>398.0945501400779</v>
      </c>
    </row>
    <row r="197" spans="1:9" x14ac:dyDescent="0.3">
      <c r="A197" s="8" t="s">
        <v>392</v>
      </c>
      <c r="B197" s="8" t="s">
        <v>393</v>
      </c>
      <c r="C197" s="6">
        <v>45326028</v>
      </c>
      <c r="D197" s="6">
        <v>314655</v>
      </c>
      <c r="E197" s="7">
        <f t="shared" ref="E197:E260" si="19">(D197/C197)*100</f>
        <v>0.6942037806621838</v>
      </c>
      <c r="F197" s="6">
        <f t="shared" ref="F197:F260" si="20">(D197*150)/207439</f>
        <v>227.52833363060947</v>
      </c>
      <c r="G197" s="6">
        <v>318929</v>
      </c>
      <c r="H197" s="7">
        <f t="shared" si="17"/>
        <v>0.70363324136851346</v>
      </c>
      <c r="I197" s="6">
        <f t="shared" si="18"/>
        <v>233.4925275519069</v>
      </c>
    </row>
    <row r="198" spans="1:9" x14ac:dyDescent="0.3">
      <c r="A198" s="8" t="s">
        <v>394</v>
      </c>
      <c r="B198" s="8" t="s">
        <v>395</v>
      </c>
      <c r="C198" s="6">
        <v>56554466</v>
      </c>
      <c r="D198" s="6">
        <v>58535</v>
      </c>
      <c r="E198" s="7">
        <f t="shared" si="19"/>
        <v>0.10350199398929873</v>
      </c>
      <c r="F198" s="6">
        <f t="shared" si="20"/>
        <v>42.326900920270539</v>
      </c>
      <c r="G198" s="6">
        <v>59242</v>
      </c>
      <c r="H198" s="7">
        <f t="shared" si="17"/>
        <v>0.1047521163050147</v>
      </c>
      <c r="I198" s="6">
        <f t="shared" si="18"/>
        <v>43.371923899143916</v>
      </c>
    </row>
    <row r="199" spans="1:9" x14ac:dyDescent="0.3">
      <c r="A199" s="8" t="s">
        <v>396</v>
      </c>
      <c r="B199" s="8" t="s">
        <v>397</v>
      </c>
      <c r="C199" s="6">
        <v>55554883</v>
      </c>
      <c r="D199" s="6">
        <v>1443145</v>
      </c>
      <c r="E199" s="7">
        <f t="shared" si="19"/>
        <v>2.5976924476647714</v>
      </c>
      <c r="F199" s="6">
        <f t="shared" si="20"/>
        <v>1043.544126225059</v>
      </c>
      <c r="G199" s="6">
        <v>1462156</v>
      </c>
      <c r="H199" s="7">
        <f t="shared" si="17"/>
        <v>2.6319126619346855</v>
      </c>
      <c r="I199" s="6">
        <f t="shared" si="18"/>
        <v>1070.4655271712074</v>
      </c>
    </row>
    <row r="200" spans="1:9" x14ac:dyDescent="0.3">
      <c r="A200" s="8" t="s">
        <v>398</v>
      </c>
      <c r="B200" s="8" t="s">
        <v>399</v>
      </c>
      <c r="C200" s="6">
        <v>41642229</v>
      </c>
      <c r="D200" s="6">
        <v>312649</v>
      </c>
      <c r="E200" s="7">
        <f t="shared" si="19"/>
        <v>0.7507979459985199</v>
      </c>
      <c r="F200" s="6">
        <f t="shared" si="20"/>
        <v>226.07778672284383</v>
      </c>
      <c r="G200" s="6">
        <v>316752</v>
      </c>
      <c r="H200" s="7">
        <f t="shared" si="17"/>
        <v>0.76065092481000474</v>
      </c>
      <c r="I200" s="6">
        <f t="shared" si="18"/>
        <v>231.8987144070361</v>
      </c>
    </row>
    <row r="201" spans="1:9" x14ac:dyDescent="0.3">
      <c r="A201" s="8" t="s">
        <v>400</v>
      </c>
      <c r="B201" s="8" t="s">
        <v>401</v>
      </c>
      <c r="C201" s="6">
        <v>50599583</v>
      </c>
      <c r="D201" s="6">
        <v>144127</v>
      </c>
      <c r="E201" s="7">
        <f t="shared" si="19"/>
        <v>0.28483831576240459</v>
      </c>
      <c r="F201" s="6">
        <f t="shared" si="20"/>
        <v>104.21883059598244</v>
      </c>
      <c r="G201" s="6">
        <v>146102</v>
      </c>
      <c r="H201" s="7">
        <f t="shared" si="17"/>
        <v>0.2887415099843807</v>
      </c>
      <c r="I201" s="6">
        <f t="shared" si="18"/>
        <v>106.96338451626758</v>
      </c>
    </row>
    <row r="202" spans="1:9" x14ac:dyDescent="0.3">
      <c r="A202" s="8" t="s">
        <v>402</v>
      </c>
      <c r="B202" s="8" t="s">
        <v>403</v>
      </c>
      <c r="C202" s="6">
        <v>49339787</v>
      </c>
      <c r="D202" s="6">
        <v>139788</v>
      </c>
      <c r="E202" s="7">
        <f t="shared" si="19"/>
        <v>0.28331699121441284</v>
      </c>
      <c r="F202" s="6">
        <f t="shared" si="20"/>
        <v>101.08128172619421</v>
      </c>
      <c r="G202" s="6">
        <v>141745</v>
      </c>
      <c r="H202" s="7">
        <f t="shared" si="17"/>
        <v>0.28728336423503409</v>
      </c>
      <c r="I202" s="6">
        <f t="shared" si="18"/>
        <v>103.77356188319358</v>
      </c>
    </row>
    <row r="203" spans="1:9" x14ac:dyDescent="0.3">
      <c r="A203" s="8" t="s">
        <v>404</v>
      </c>
      <c r="B203" s="8" t="s">
        <v>405</v>
      </c>
      <c r="C203" s="6">
        <v>54020145</v>
      </c>
      <c r="D203" s="6">
        <v>722052</v>
      </c>
      <c r="E203" s="7">
        <f t="shared" si="19"/>
        <v>1.3366346943348635</v>
      </c>
      <c r="F203" s="6">
        <f t="shared" si="20"/>
        <v>522.11879154835879</v>
      </c>
      <c r="G203" s="6">
        <v>732513</v>
      </c>
      <c r="H203" s="7">
        <f t="shared" si="17"/>
        <v>1.3559996923369975</v>
      </c>
      <c r="I203" s="6">
        <f t="shared" si="18"/>
        <v>536.28334781293017</v>
      </c>
    </row>
    <row r="204" spans="1:9" x14ac:dyDescent="0.3">
      <c r="A204" s="8" t="s">
        <v>406</v>
      </c>
      <c r="B204" s="8" t="s">
        <v>407</v>
      </c>
      <c r="C204" s="6">
        <v>66085098</v>
      </c>
      <c r="D204" s="6">
        <v>2500496</v>
      </c>
      <c r="E204" s="7">
        <f t="shared" si="19"/>
        <v>3.7837516712164065</v>
      </c>
      <c r="F204" s="6">
        <f t="shared" si="20"/>
        <v>1808.1190133002956</v>
      </c>
      <c r="G204" s="6">
        <v>2534878</v>
      </c>
      <c r="H204" s="7">
        <f t="shared" si="17"/>
        <v>3.835778529071713</v>
      </c>
      <c r="I204" s="6">
        <f t="shared" si="18"/>
        <v>1855.8207979071287</v>
      </c>
    </row>
    <row r="205" spans="1:9" x14ac:dyDescent="0.3">
      <c r="A205" s="8" t="s">
        <v>408</v>
      </c>
      <c r="B205" s="8" t="s">
        <v>409</v>
      </c>
      <c r="C205" s="6">
        <v>64894859</v>
      </c>
      <c r="D205" s="6">
        <v>2652298</v>
      </c>
      <c r="E205" s="7">
        <f t="shared" si="19"/>
        <v>4.0870695165544628</v>
      </c>
      <c r="F205" s="6">
        <f t="shared" si="20"/>
        <v>1917.8876681819715</v>
      </c>
      <c r="G205" s="6">
        <v>2692087</v>
      </c>
      <c r="H205" s="7">
        <f t="shared" si="17"/>
        <v>4.1483825398249197</v>
      </c>
      <c r="I205" s="6">
        <f t="shared" si="18"/>
        <v>1970.9157775543472</v>
      </c>
    </row>
    <row r="206" spans="1:9" x14ac:dyDescent="0.3">
      <c r="A206" s="8" t="s">
        <v>410</v>
      </c>
      <c r="B206" s="8" t="s">
        <v>411</v>
      </c>
      <c r="C206" s="6">
        <v>61087260</v>
      </c>
      <c r="D206" s="6">
        <v>1822570</v>
      </c>
      <c r="E206" s="7">
        <f t="shared" si="19"/>
        <v>2.9835517258426716</v>
      </c>
      <c r="F206" s="6">
        <f t="shared" si="20"/>
        <v>1317.9079150979323</v>
      </c>
      <c r="G206" s="6">
        <v>1848057</v>
      </c>
      <c r="H206" s="7">
        <f t="shared" si="17"/>
        <v>3.0252740096707562</v>
      </c>
      <c r="I206" s="6">
        <f t="shared" si="18"/>
        <v>1352.9892232753823</v>
      </c>
    </row>
    <row r="207" spans="1:9" x14ac:dyDescent="0.3">
      <c r="A207" s="8" t="s">
        <v>412</v>
      </c>
      <c r="B207" s="8" t="s">
        <v>413</v>
      </c>
      <c r="C207" s="6">
        <v>60970476</v>
      </c>
      <c r="D207" s="6">
        <v>1881942</v>
      </c>
      <c r="E207" s="7">
        <f t="shared" si="19"/>
        <v>3.0866447557339063</v>
      </c>
      <c r="F207" s="6">
        <f t="shared" si="20"/>
        <v>1360.8400541846036</v>
      </c>
      <c r="G207" s="6">
        <v>1909979</v>
      </c>
      <c r="H207" s="7">
        <f t="shared" si="17"/>
        <v>3.13262930733885</v>
      </c>
      <c r="I207" s="6">
        <f t="shared" si="18"/>
        <v>1398.3232138847945</v>
      </c>
    </row>
    <row r="208" spans="1:9" x14ac:dyDescent="0.3">
      <c r="A208" s="8" t="s">
        <v>414</v>
      </c>
      <c r="B208" s="8" t="s">
        <v>415</v>
      </c>
      <c r="C208" s="6">
        <v>61717957</v>
      </c>
      <c r="D208" s="6">
        <v>844143</v>
      </c>
      <c r="E208" s="7">
        <f t="shared" si="19"/>
        <v>1.3677429406809432</v>
      </c>
      <c r="F208" s="6">
        <f t="shared" si="20"/>
        <v>610.40329928316271</v>
      </c>
      <c r="G208" s="6">
        <v>855866</v>
      </c>
      <c r="H208" s="7">
        <f t="shared" si="17"/>
        <v>1.3867374125815604</v>
      </c>
      <c r="I208" s="6">
        <f t="shared" si="18"/>
        <v>626.59186083968643</v>
      </c>
    </row>
    <row r="209" spans="1:9" x14ac:dyDescent="0.3">
      <c r="A209" s="8" t="s">
        <v>416</v>
      </c>
      <c r="B209" s="8" t="s">
        <v>417</v>
      </c>
      <c r="C209" s="6">
        <v>57525982</v>
      </c>
      <c r="D209" s="6">
        <v>443275</v>
      </c>
      <c r="E209" s="7">
        <f t="shared" si="19"/>
        <v>0.77056485537265573</v>
      </c>
      <c r="F209" s="6">
        <f t="shared" si="20"/>
        <v>320.53398830499566</v>
      </c>
      <c r="G209" s="6">
        <v>449564</v>
      </c>
      <c r="H209" s="7">
        <f t="shared" si="17"/>
        <v>0.78149730673002671</v>
      </c>
      <c r="I209" s="6">
        <f t="shared" si="18"/>
        <v>329.13229796081725</v>
      </c>
    </row>
    <row r="210" spans="1:9" x14ac:dyDescent="0.3">
      <c r="A210" s="8" t="s">
        <v>418</v>
      </c>
      <c r="B210" s="8" t="s">
        <v>419</v>
      </c>
      <c r="C210" s="6">
        <v>62095096</v>
      </c>
      <c r="D210" s="6">
        <v>1287260</v>
      </c>
      <c r="E210" s="7">
        <f t="shared" si="19"/>
        <v>2.0730461548847594</v>
      </c>
      <c r="F210" s="6">
        <f t="shared" si="20"/>
        <v>930.82303713380804</v>
      </c>
      <c r="G210" s="6">
        <v>1304997</v>
      </c>
      <c r="H210" s="7">
        <f t="shared" si="17"/>
        <v>2.101610407366147</v>
      </c>
      <c r="I210" s="6">
        <f t="shared" si="18"/>
        <v>955.40715324619543</v>
      </c>
    </row>
    <row r="211" spans="1:9" x14ac:dyDescent="0.3">
      <c r="A211" s="8" t="s">
        <v>420</v>
      </c>
      <c r="B211" s="8" t="s">
        <v>421</v>
      </c>
      <c r="C211" s="6">
        <v>69696378</v>
      </c>
      <c r="D211" s="6">
        <v>2184259</v>
      </c>
      <c r="E211" s="7">
        <f t="shared" si="19"/>
        <v>3.1339634320739025</v>
      </c>
      <c r="F211" s="6">
        <f t="shared" si="20"/>
        <v>1579.4467289178988</v>
      </c>
      <c r="G211" s="6">
        <v>2214247</v>
      </c>
      <c r="H211" s="7">
        <f t="shared" si="17"/>
        <v>3.1769900582208161</v>
      </c>
      <c r="I211" s="6">
        <f t="shared" si="18"/>
        <v>1621.0822115713129</v>
      </c>
    </row>
    <row r="212" spans="1:9" x14ac:dyDescent="0.3">
      <c r="A212" s="8" t="s">
        <v>422</v>
      </c>
      <c r="B212" s="8" t="s">
        <v>423</v>
      </c>
      <c r="C212" s="6">
        <v>68227383</v>
      </c>
      <c r="D212" s="6">
        <v>3250835</v>
      </c>
      <c r="E212" s="7">
        <f t="shared" si="19"/>
        <v>4.764707155776442</v>
      </c>
      <c r="F212" s="6">
        <f t="shared" si="20"/>
        <v>2350.6922516980894</v>
      </c>
      <c r="G212" s="6">
        <v>3295143</v>
      </c>
      <c r="H212" s="7">
        <f t="shared" si="17"/>
        <v>4.8296488229659928</v>
      </c>
      <c r="I212" s="6">
        <f t="shared" si="18"/>
        <v>2412.4217857735521</v>
      </c>
    </row>
    <row r="213" spans="1:9" x14ac:dyDescent="0.3">
      <c r="A213" s="8" t="s">
        <v>424</v>
      </c>
      <c r="B213" s="8" t="s">
        <v>425</v>
      </c>
      <c r="C213" s="6">
        <v>71692245</v>
      </c>
      <c r="D213" s="6">
        <v>899457</v>
      </c>
      <c r="E213" s="7">
        <f t="shared" si="19"/>
        <v>1.2546085005428411</v>
      </c>
      <c r="F213" s="6">
        <f t="shared" si="20"/>
        <v>650.40108176379567</v>
      </c>
      <c r="G213" s="6">
        <v>911550</v>
      </c>
      <c r="H213" s="7">
        <f t="shared" si="17"/>
        <v>1.271476433748169</v>
      </c>
      <c r="I213" s="6">
        <f t="shared" si="18"/>
        <v>667.35892154661622</v>
      </c>
    </row>
    <row r="214" spans="1:9" x14ac:dyDescent="0.3">
      <c r="A214" s="8" t="s">
        <v>426</v>
      </c>
      <c r="B214" s="8" t="s">
        <v>427</v>
      </c>
      <c r="C214" s="6">
        <v>70534739</v>
      </c>
      <c r="D214" s="6">
        <v>155043</v>
      </c>
      <c r="E214" s="7">
        <f t="shared" si="19"/>
        <v>0.21981083675662286</v>
      </c>
      <c r="F214" s="6">
        <f t="shared" si="20"/>
        <v>112.11223540414291</v>
      </c>
      <c r="G214" s="6">
        <v>157241</v>
      </c>
      <c r="H214" s="7">
        <f t="shared" si="17"/>
        <v>0.2229270317424723</v>
      </c>
      <c r="I214" s="6">
        <f t="shared" si="18"/>
        <v>115.11840730943061</v>
      </c>
    </row>
    <row r="215" spans="1:9" x14ac:dyDescent="0.3">
      <c r="A215" s="8" t="s">
        <v>428</v>
      </c>
      <c r="B215" s="8" t="s">
        <v>429</v>
      </c>
      <c r="C215" s="6">
        <v>55284154</v>
      </c>
      <c r="D215" s="6">
        <v>3118433</v>
      </c>
      <c r="E215" s="7">
        <f t="shared" si="19"/>
        <v>5.6407356798839681</v>
      </c>
      <c r="F215" s="6">
        <f t="shared" si="20"/>
        <v>2254.9518171607074</v>
      </c>
      <c r="G215" s="6">
        <v>3160836</v>
      </c>
      <c r="H215" s="7">
        <f t="shared" si="17"/>
        <v>5.7174357773477009</v>
      </c>
      <c r="I215" s="6">
        <f t="shared" si="18"/>
        <v>2314.0936911257968</v>
      </c>
    </row>
    <row r="216" spans="1:9" x14ac:dyDescent="0.3">
      <c r="A216" s="8" t="s">
        <v>430</v>
      </c>
      <c r="B216" s="8" t="s">
        <v>431</v>
      </c>
      <c r="C216" s="6">
        <v>58467922</v>
      </c>
      <c r="D216" s="6">
        <v>1175945</v>
      </c>
      <c r="E216" s="7">
        <f t="shared" si="19"/>
        <v>2.0112652541337113</v>
      </c>
      <c r="F216" s="6">
        <f t="shared" si="20"/>
        <v>850.33069962736033</v>
      </c>
      <c r="G216" s="6">
        <v>1191717</v>
      </c>
      <c r="H216" s="7">
        <f t="shared" si="17"/>
        <v>2.0382407296773777</v>
      </c>
      <c r="I216" s="6">
        <f t="shared" si="18"/>
        <v>872.47322901515963</v>
      </c>
    </row>
    <row r="217" spans="1:9" x14ac:dyDescent="0.3">
      <c r="A217" s="8" t="s">
        <v>432</v>
      </c>
      <c r="B217" s="8" t="s">
        <v>433</v>
      </c>
      <c r="C217" s="6">
        <v>45276448</v>
      </c>
      <c r="D217" s="6">
        <v>341168</v>
      </c>
      <c r="E217" s="7">
        <f t="shared" si="19"/>
        <v>0.75352200773346889</v>
      </c>
      <c r="F217" s="6">
        <f t="shared" si="20"/>
        <v>246.69999373309744</v>
      </c>
      <c r="G217" s="6">
        <v>345912</v>
      </c>
      <c r="H217" s="7">
        <f t="shared" si="17"/>
        <v>0.76399986147323218</v>
      </c>
      <c r="I217" s="6">
        <f t="shared" si="18"/>
        <v>253.24717159786417</v>
      </c>
    </row>
    <row r="218" spans="1:9" x14ac:dyDescent="0.3">
      <c r="A218" s="8" t="s">
        <v>434</v>
      </c>
      <c r="B218" s="8" t="s">
        <v>435</v>
      </c>
      <c r="C218" s="6">
        <v>44005547</v>
      </c>
      <c r="D218" s="6">
        <v>574036</v>
      </c>
      <c r="E218" s="7">
        <f t="shared" si="19"/>
        <v>1.3044628214711205</v>
      </c>
      <c r="F218" s="6">
        <f t="shared" si="20"/>
        <v>415.08780894624442</v>
      </c>
      <c r="G218" s="6">
        <v>581578</v>
      </c>
      <c r="H218" s="7">
        <f t="shared" si="17"/>
        <v>1.3216015699111749</v>
      </c>
      <c r="I218" s="6">
        <f t="shared" si="18"/>
        <v>425.7816541881827</v>
      </c>
    </row>
    <row r="219" spans="1:9" x14ac:dyDescent="0.3">
      <c r="A219" s="8" t="s">
        <v>436</v>
      </c>
      <c r="B219" s="8" t="s">
        <v>437</v>
      </c>
      <c r="C219" s="6">
        <v>56095513</v>
      </c>
      <c r="D219" s="6">
        <v>2232419</v>
      </c>
      <c r="E219" s="7">
        <f t="shared" si="19"/>
        <v>3.9796748092846572</v>
      </c>
      <c r="F219" s="6">
        <f t="shared" si="20"/>
        <v>1614.2714243705379</v>
      </c>
      <c r="G219" s="6">
        <v>2262683</v>
      </c>
      <c r="H219" s="7">
        <f t="shared" si="17"/>
        <v>4.0336256484542714</v>
      </c>
      <c r="I219" s="6">
        <f t="shared" si="18"/>
        <v>1656.5429067871889</v>
      </c>
    </row>
    <row r="220" spans="1:9" x14ac:dyDescent="0.3">
      <c r="A220" s="8" t="s">
        <v>438</v>
      </c>
      <c r="B220" s="8" t="s">
        <v>439</v>
      </c>
      <c r="C220" s="6">
        <v>50093257</v>
      </c>
      <c r="D220" s="6">
        <v>1002086</v>
      </c>
      <c r="E220" s="7">
        <f t="shared" si="19"/>
        <v>2.0004408976641308</v>
      </c>
      <c r="F220" s="6">
        <f t="shared" si="20"/>
        <v>724.61253669753523</v>
      </c>
      <c r="G220" s="6">
        <v>1015612</v>
      </c>
      <c r="H220" s="7">
        <f t="shared" si="17"/>
        <v>2.0274425358287247</v>
      </c>
      <c r="I220" s="6">
        <f t="shared" si="18"/>
        <v>743.54421483166243</v>
      </c>
    </row>
    <row r="221" spans="1:9" x14ac:dyDescent="0.3">
      <c r="A221" s="8" t="s">
        <v>440</v>
      </c>
      <c r="B221" s="8" t="s">
        <v>441</v>
      </c>
      <c r="C221" s="6">
        <v>44113428</v>
      </c>
      <c r="D221" s="6">
        <v>816837</v>
      </c>
      <c r="E221" s="7">
        <f t="shared" si="19"/>
        <v>1.8516742793146794</v>
      </c>
      <c r="F221" s="6">
        <f t="shared" si="20"/>
        <v>590.65821759649828</v>
      </c>
      <c r="G221" s="6">
        <v>827898</v>
      </c>
      <c r="H221" s="7">
        <f t="shared" si="17"/>
        <v>1.8767482771912443</v>
      </c>
      <c r="I221" s="6">
        <f t="shared" si="18"/>
        <v>606.11608406626124</v>
      </c>
    </row>
    <row r="222" spans="1:9" x14ac:dyDescent="0.3">
      <c r="A222" s="8" t="s">
        <v>442</v>
      </c>
      <c r="B222" s="8" t="s">
        <v>443</v>
      </c>
      <c r="C222" s="6">
        <v>54213896</v>
      </c>
      <c r="D222" s="6">
        <v>4404682</v>
      </c>
      <c r="E222" s="7">
        <f t="shared" si="19"/>
        <v>8.1246365323016079</v>
      </c>
      <c r="F222" s="6">
        <f t="shared" si="20"/>
        <v>3185.043796007501</v>
      </c>
      <c r="G222" s="6">
        <v>4464592</v>
      </c>
      <c r="H222" s="7">
        <f t="shared" si="17"/>
        <v>8.2351432555225319</v>
      </c>
      <c r="I222" s="6">
        <f t="shared" si="18"/>
        <v>3268.5922903468272</v>
      </c>
    </row>
    <row r="223" spans="1:9" x14ac:dyDescent="0.3">
      <c r="A223" s="8" t="s">
        <v>444</v>
      </c>
      <c r="B223" s="8" t="s">
        <v>445</v>
      </c>
      <c r="C223" s="6">
        <v>41417151</v>
      </c>
      <c r="D223" s="6">
        <v>243547</v>
      </c>
      <c r="E223" s="7">
        <f t="shared" si="19"/>
        <v>0.58803416970906563</v>
      </c>
      <c r="F223" s="6">
        <f t="shared" si="20"/>
        <v>176.1098443397818</v>
      </c>
      <c r="G223" s="6">
        <v>247259</v>
      </c>
      <c r="H223" s="7">
        <f t="shared" si="17"/>
        <v>0.59699664035317157</v>
      </c>
      <c r="I223" s="6">
        <f t="shared" si="18"/>
        <v>181.02188534111653</v>
      </c>
    </row>
    <row r="224" spans="1:9" x14ac:dyDescent="0.3">
      <c r="A224" s="8" t="s">
        <v>446</v>
      </c>
      <c r="B224" s="8" t="s">
        <v>447</v>
      </c>
      <c r="C224" s="6">
        <v>49376944</v>
      </c>
      <c r="D224" s="6">
        <v>5519140</v>
      </c>
      <c r="E224" s="7">
        <f t="shared" si="19"/>
        <v>11.177564978504947</v>
      </c>
      <c r="F224" s="6">
        <f t="shared" si="20"/>
        <v>3990.9129912890053</v>
      </c>
      <c r="G224" s="6">
        <v>5594709</v>
      </c>
      <c r="H224" s="7">
        <f t="shared" si="17"/>
        <v>11.330610092029996</v>
      </c>
      <c r="I224" s="6">
        <f t="shared" si="18"/>
        <v>4095.9672696035846</v>
      </c>
    </row>
    <row r="225" spans="1:9" x14ac:dyDescent="0.3">
      <c r="A225" s="8" t="s">
        <v>448</v>
      </c>
      <c r="B225" s="8" t="s">
        <v>449</v>
      </c>
      <c r="C225" s="6">
        <v>61261904</v>
      </c>
      <c r="D225" s="6">
        <v>274664</v>
      </c>
      <c r="E225" s="7">
        <f t="shared" si="19"/>
        <v>0.44834388431675254</v>
      </c>
      <c r="F225" s="6">
        <f t="shared" si="20"/>
        <v>198.61067590954448</v>
      </c>
      <c r="G225" s="6">
        <v>278392</v>
      </c>
      <c r="H225" s="7">
        <f t="shared" si="17"/>
        <v>0.45442923223541992</v>
      </c>
      <c r="I225" s="6">
        <f t="shared" si="18"/>
        <v>203.81480433021289</v>
      </c>
    </row>
    <row r="226" spans="1:9" x14ac:dyDescent="0.3">
      <c r="A226" s="8" t="s">
        <v>450</v>
      </c>
      <c r="B226" s="8" t="s">
        <v>451</v>
      </c>
      <c r="C226" s="6">
        <v>32247713</v>
      </c>
      <c r="D226" s="6">
        <v>2105935</v>
      </c>
      <c r="E226" s="7">
        <f t="shared" si="19"/>
        <v>6.5304941159703329</v>
      </c>
      <c r="F226" s="6">
        <f t="shared" si="20"/>
        <v>1522.8103201423069</v>
      </c>
      <c r="G226" s="6">
        <v>2134711</v>
      </c>
      <c r="H226" s="7">
        <f t="shared" si="17"/>
        <v>6.6197283509686411</v>
      </c>
      <c r="I226" s="6">
        <f t="shared" si="18"/>
        <v>1562.8527571429966</v>
      </c>
    </row>
    <row r="227" spans="1:9" x14ac:dyDescent="0.3">
      <c r="A227" s="8" t="s">
        <v>452</v>
      </c>
      <c r="B227" s="8" t="s">
        <v>453</v>
      </c>
      <c r="C227" s="6">
        <v>53330032</v>
      </c>
      <c r="D227" s="6">
        <v>2765215</v>
      </c>
      <c r="E227" s="7">
        <f t="shared" si="19"/>
        <v>5.1850990826332151</v>
      </c>
      <c r="F227" s="6">
        <f t="shared" si="20"/>
        <v>1999.5384185230357</v>
      </c>
      <c r="G227" s="6">
        <v>2802989</v>
      </c>
      <c r="H227" s="7">
        <f t="shared" si="17"/>
        <v>5.2559297170494856</v>
      </c>
      <c r="I227" s="6">
        <f t="shared" si="18"/>
        <v>2052.108733637242</v>
      </c>
    </row>
    <row r="228" spans="1:9" x14ac:dyDescent="0.3">
      <c r="A228" s="8" t="s">
        <v>454</v>
      </c>
      <c r="B228" s="8" t="s">
        <v>455</v>
      </c>
      <c r="C228" s="6">
        <v>51718122</v>
      </c>
      <c r="D228" s="6">
        <v>811760</v>
      </c>
      <c r="E228" s="7">
        <f t="shared" si="19"/>
        <v>1.5695852219846651</v>
      </c>
      <c r="F228" s="6">
        <f t="shared" si="20"/>
        <v>586.98701787031371</v>
      </c>
      <c r="G228" s="6">
        <v>823122</v>
      </c>
      <c r="H228" s="7">
        <f t="shared" si="17"/>
        <v>1.5915543104987453</v>
      </c>
      <c r="I228" s="6">
        <f t="shared" si="18"/>
        <v>602.61950548109678</v>
      </c>
    </row>
    <row r="229" spans="1:9" x14ac:dyDescent="0.3">
      <c r="A229" s="8" t="s">
        <v>456</v>
      </c>
      <c r="B229" s="8" t="s">
        <v>457</v>
      </c>
      <c r="C229" s="6">
        <v>68378322</v>
      </c>
      <c r="D229" s="6">
        <v>857809</v>
      </c>
      <c r="E229" s="7">
        <f t="shared" si="19"/>
        <v>1.2545043149786566</v>
      </c>
      <c r="F229" s="6">
        <f t="shared" si="20"/>
        <v>620.28524048033398</v>
      </c>
      <c r="G229" s="6">
        <v>869759</v>
      </c>
      <c r="H229" s="7">
        <f t="shared" si="17"/>
        <v>1.2719806139729488</v>
      </c>
      <c r="I229" s="6">
        <f t="shared" si="18"/>
        <v>636.76312681198328</v>
      </c>
    </row>
    <row r="230" spans="1:9" x14ac:dyDescent="0.3">
      <c r="A230" s="8" t="s">
        <v>458</v>
      </c>
      <c r="B230" s="8" t="s">
        <v>459</v>
      </c>
      <c r="C230" s="6">
        <v>60365823</v>
      </c>
      <c r="D230" s="6">
        <v>2931465</v>
      </c>
      <c r="E230" s="7">
        <f t="shared" si="19"/>
        <v>4.8561667087683045</v>
      </c>
      <c r="F230" s="6">
        <f t="shared" si="20"/>
        <v>2119.7544820405033</v>
      </c>
      <c r="G230" s="6">
        <v>2971253</v>
      </c>
      <c r="H230" s="7">
        <f t="shared" si="17"/>
        <v>4.9220781765867745</v>
      </c>
      <c r="I230" s="6">
        <f t="shared" si="18"/>
        <v>2175.2972384643167</v>
      </c>
    </row>
    <row r="231" spans="1:9" x14ac:dyDescent="0.3">
      <c r="A231" s="8" t="s">
        <v>460</v>
      </c>
      <c r="B231" s="8" t="s">
        <v>461</v>
      </c>
      <c r="C231" s="6">
        <v>54026232</v>
      </c>
      <c r="D231" s="6">
        <v>3730414</v>
      </c>
      <c r="E231" s="7">
        <f t="shared" si="19"/>
        <v>6.9048198660236011</v>
      </c>
      <c r="F231" s="6">
        <f t="shared" si="20"/>
        <v>2697.4778127545928</v>
      </c>
      <c r="G231" s="6">
        <v>3781174</v>
      </c>
      <c r="H231" s="7">
        <f t="shared" si="17"/>
        <v>6.9987742250838441</v>
      </c>
      <c r="I231" s="6">
        <f t="shared" si="18"/>
        <v>2768.2521011684548</v>
      </c>
    </row>
    <row r="232" spans="1:9" x14ac:dyDescent="0.3">
      <c r="A232" s="8" t="s">
        <v>462</v>
      </c>
      <c r="B232" s="8" t="s">
        <v>463</v>
      </c>
      <c r="C232" s="6">
        <v>58896725</v>
      </c>
      <c r="D232" s="6">
        <v>391921</v>
      </c>
      <c r="E232" s="7">
        <f t="shared" si="19"/>
        <v>0.66543767925975505</v>
      </c>
      <c r="F232" s="6">
        <f t="shared" si="20"/>
        <v>283.39969822453827</v>
      </c>
      <c r="G232" s="6">
        <v>397258</v>
      </c>
      <c r="H232" s="7">
        <f t="shared" si="17"/>
        <v>0.67449930365398081</v>
      </c>
      <c r="I232" s="6">
        <f t="shared" si="18"/>
        <v>290.83831984615836</v>
      </c>
    </row>
    <row r="233" spans="1:9" x14ac:dyDescent="0.3">
      <c r="A233" s="8" t="s">
        <v>464</v>
      </c>
      <c r="B233" s="8" t="s">
        <v>465</v>
      </c>
      <c r="C233" s="6">
        <v>53678382</v>
      </c>
      <c r="D233" s="6">
        <v>557541</v>
      </c>
      <c r="E233" s="7">
        <f t="shared" si="19"/>
        <v>1.0386695336681346</v>
      </c>
      <c r="F233" s="6">
        <f t="shared" si="20"/>
        <v>403.16020613288725</v>
      </c>
      <c r="G233" s="6">
        <v>565505</v>
      </c>
      <c r="H233" s="7">
        <f t="shared" si="17"/>
        <v>1.0535060464378379</v>
      </c>
      <c r="I233" s="6">
        <f t="shared" si="18"/>
        <v>414.0143787276827</v>
      </c>
    </row>
    <row r="234" spans="1:9" x14ac:dyDescent="0.3">
      <c r="A234" s="8" t="s">
        <v>466</v>
      </c>
      <c r="B234" s="8" t="s">
        <v>467</v>
      </c>
      <c r="C234" s="6">
        <v>58035452</v>
      </c>
      <c r="D234" s="6">
        <v>514238</v>
      </c>
      <c r="E234" s="7">
        <f t="shared" si="19"/>
        <v>0.88607563528582489</v>
      </c>
      <c r="F234" s="6">
        <f t="shared" si="20"/>
        <v>371.84762749531188</v>
      </c>
      <c r="G234" s="6">
        <v>522019</v>
      </c>
      <c r="H234" s="7">
        <f t="shared" si="17"/>
        <v>0.89948295741713191</v>
      </c>
      <c r="I234" s="6">
        <f t="shared" si="18"/>
        <v>382.17765001024958</v>
      </c>
    </row>
    <row r="235" spans="1:9" x14ac:dyDescent="0.3">
      <c r="A235" s="8" t="s">
        <v>468</v>
      </c>
      <c r="B235" s="8" t="s">
        <v>469</v>
      </c>
      <c r="C235" s="6">
        <v>42865730</v>
      </c>
      <c r="D235" s="6">
        <v>229124</v>
      </c>
      <c r="E235" s="7">
        <f t="shared" si="19"/>
        <v>0.53451556756411234</v>
      </c>
      <c r="F235" s="6">
        <f t="shared" si="20"/>
        <v>165.68051330752655</v>
      </c>
      <c r="G235" s="6">
        <v>232428</v>
      </c>
      <c r="H235" s="7">
        <f t="shared" si="17"/>
        <v>0.54222335651346654</v>
      </c>
      <c r="I235" s="6">
        <f t="shared" si="18"/>
        <v>170.16389602022588</v>
      </c>
    </row>
    <row r="236" spans="1:9" x14ac:dyDescent="0.3">
      <c r="A236" s="8" t="s">
        <v>470</v>
      </c>
      <c r="B236" s="8" t="s">
        <v>471</v>
      </c>
      <c r="C236" s="6">
        <v>52122365</v>
      </c>
      <c r="D236" s="6">
        <v>647913</v>
      </c>
      <c r="E236" s="7">
        <f t="shared" si="19"/>
        <v>1.2430613998424669</v>
      </c>
      <c r="F236" s="6">
        <f t="shared" si="20"/>
        <v>468.50857360477056</v>
      </c>
      <c r="G236" s="6">
        <v>656580</v>
      </c>
      <c r="H236" s="7">
        <f t="shared" si="17"/>
        <v>1.2596895785523163</v>
      </c>
      <c r="I236" s="6">
        <f t="shared" si="18"/>
        <v>480.69170172681396</v>
      </c>
    </row>
    <row r="237" spans="1:9" x14ac:dyDescent="0.3">
      <c r="A237" s="8" t="s">
        <v>472</v>
      </c>
      <c r="B237" s="8" t="s">
        <v>473</v>
      </c>
      <c r="C237" s="6">
        <v>54113207</v>
      </c>
      <c r="D237" s="6">
        <v>899425</v>
      </c>
      <c r="E237" s="7">
        <f t="shared" si="19"/>
        <v>1.6621173459558589</v>
      </c>
      <c r="F237" s="6">
        <f t="shared" si="20"/>
        <v>650.37794243126893</v>
      </c>
      <c r="G237" s="6">
        <v>912057</v>
      </c>
      <c r="H237" s="7">
        <f t="shared" si="17"/>
        <v>1.6854610003062653</v>
      </c>
      <c r="I237" s="6">
        <f t="shared" si="18"/>
        <v>667.73010356979</v>
      </c>
    </row>
    <row r="238" spans="1:9" x14ac:dyDescent="0.3">
      <c r="A238" s="8" t="s">
        <v>474</v>
      </c>
      <c r="B238" s="8" t="s">
        <v>475</v>
      </c>
      <c r="C238" s="6">
        <v>56014128</v>
      </c>
      <c r="D238" s="6">
        <v>1313203</v>
      </c>
      <c r="E238" s="7">
        <f t="shared" si="19"/>
        <v>2.3444138950087732</v>
      </c>
      <c r="F238" s="6">
        <f t="shared" si="20"/>
        <v>949.58252787566471</v>
      </c>
      <c r="G238" s="6">
        <v>1332510</v>
      </c>
      <c r="H238" s="7">
        <f t="shared" si="17"/>
        <v>2.3788819849163771</v>
      </c>
      <c r="I238" s="6">
        <f t="shared" si="18"/>
        <v>975.54981794754156</v>
      </c>
    </row>
    <row r="239" spans="1:9" x14ac:dyDescent="0.3">
      <c r="A239" s="8" t="s">
        <v>476</v>
      </c>
      <c r="B239" s="8" t="s">
        <v>477</v>
      </c>
      <c r="C239" s="6">
        <v>53822917</v>
      </c>
      <c r="D239" s="6">
        <v>723079</v>
      </c>
      <c r="E239" s="7">
        <f t="shared" si="19"/>
        <v>1.3434407503406032</v>
      </c>
      <c r="F239" s="6">
        <f t="shared" si="20"/>
        <v>522.86141950163665</v>
      </c>
      <c r="G239" s="6">
        <v>733355</v>
      </c>
      <c r="H239" s="7">
        <f t="shared" si="17"/>
        <v>1.3625329894327356</v>
      </c>
      <c r="I239" s="6">
        <f t="shared" si="18"/>
        <v>536.89978817488748</v>
      </c>
    </row>
    <row r="240" spans="1:9" x14ac:dyDescent="0.3">
      <c r="A240" s="8" t="s">
        <v>478</v>
      </c>
      <c r="B240" s="8" t="s">
        <v>479</v>
      </c>
      <c r="C240" s="6">
        <v>57140438</v>
      </c>
      <c r="D240" s="6">
        <v>3641025</v>
      </c>
      <c r="E240" s="7">
        <f t="shared" si="19"/>
        <v>6.3720635113087507</v>
      </c>
      <c r="F240" s="6">
        <f t="shared" si="20"/>
        <v>2632.8402566537634</v>
      </c>
      <c r="G240" s="6">
        <v>3691748</v>
      </c>
      <c r="H240" s="7">
        <f t="shared" si="17"/>
        <v>6.4608325193447058</v>
      </c>
      <c r="I240" s="6">
        <f t="shared" si="18"/>
        <v>2702.7820348876935</v>
      </c>
    </row>
    <row r="241" spans="1:9" x14ac:dyDescent="0.3">
      <c r="A241" s="8" t="s">
        <v>480</v>
      </c>
      <c r="B241" s="8" t="s">
        <v>481</v>
      </c>
      <c r="C241" s="6">
        <v>67279428</v>
      </c>
      <c r="D241" s="6">
        <v>3971924</v>
      </c>
      <c r="E241" s="7">
        <f t="shared" si="19"/>
        <v>5.9036233185573463</v>
      </c>
      <c r="F241" s="6">
        <f t="shared" si="20"/>
        <v>2872.1146939582241</v>
      </c>
      <c r="G241" s="6">
        <v>4026121</v>
      </c>
      <c r="H241" s="7">
        <f t="shared" si="17"/>
        <v>5.9841784029436154</v>
      </c>
      <c r="I241" s="6">
        <f t="shared" si="18"/>
        <v>2947.581337914743</v>
      </c>
    </row>
    <row r="242" spans="1:9" x14ac:dyDescent="0.3">
      <c r="A242" s="8" t="s">
        <v>482</v>
      </c>
      <c r="B242" s="8" t="s">
        <v>483</v>
      </c>
      <c r="C242" s="6">
        <v>38513664</v>
      </c>
      <c r="D242" s="6">
        <v>3055463</v>
      </c>
      <c r="E242" s="7">
        <f t="shared" si="19"/>
        <v>7.9334518782736438</v>
      </c>
      <c r="F242" s="6">
        <f t="shared" si="20"/>
        <v>2209.4179493730685</v>
      </c>
      <c r="G242" s="6">
        <v>3096097</v>
      </c>
      <c r="H242" s="7">
        <f t="shared" si="17"/>
        <v>8.0389572905865307</v>
      </c>
      <c r="I242" s="6">
        <f t="shared" si="18"/>
        <v>2266.6973341272706</v>
      </c>
    </row>
    <row r="243" spans="1:9" x14ac:dyDescent="0.3">
      <c r="A243" s="8" t="s">
        <v>484</v>
      </c>
      <c r="B243" s="8" t="s">
        <v>485</v>
      </c>
      <c r="C243" s="6">
        <v>59226308</v>
      </c>
      <c r="D243" s="6">
        <v>920166</v>
      </c>
      <c r="E243" s="7">
        <f t="shared" si="19"/>
        <v>1.5536440326484644</v>
      </c>
      <c r="F243" s="6">
        <f t="shared" si="20"/>
        <v>665.37584542925867</v>
      </c>
      <c r="G243" s="6">
        <v>932749</v>
      </c>
      <c r="H243" s="7">
        <f t="shared" si="17"/>
        <v>1.5748896588320176</v>
      </c>
      <c r="I243" s="6">
        <f t="shared" si="18"/>
        <v>682.87901564772608</v>
      </c>
    </row>
    <row r="244" spans="1:9" x14ac:dyDescent="0.3">
      <c r="A244" s="8" t="s">
        <v>486</v>
      </c>
      <c r="B244" s="8" t="s">
        <v>487</v>
      </c>
      <c r="C244" s="6">
        <v>51906012</v>
      </c>
      <c r="D244" s="6">
        <v>5167348</v>
      </c>
      <c r="E244" s="7">
        <f t="shared" si="19"/>
        <v>9.9552013358298463</v>
      </c>
      <c r="F244" s="6">
        <f t="shared" si="20"/>
        <v>3736.5307391570532</v>
      </c>
      <c r="G244" s="6">
        <v>5239194</v>
      </c>
      <c r="H244" s="7">
        <f t="shared" si="17"/>
        <v>10.093616901256063</v>
      </c>
      <c r="I244" s="6">
        <f t="shared" si="18"/>
        <v>3835.6896029987406</v>
      </c>
    </row>
    <row r="245" spans="1:9" x14ac:dyDescent="0.3">
      <c r="A245" s="8" t="s">
        <v>488</v>
      </c>
      <c r="B245" s="8" t="s">
        <v>489</v>
      </c>
      <c r="C245" s="6">
        <v>53280850</v>
      </c>
      <c r="D245" s="6">
        <v>2145801</v>
      </c>
      <c r="E245" s="7">
        <f t="shared" si="19"/>
        <v>4.0273400292975801</v>
      </c>
      <c r="F245" s="6">
        <f t="shared" si="20"/>
        <v>1551.6375898456895</v>
      </c>
      <c r="G245" s="6">
        <v>2173416</v>
      </c>
      <c r="H245" s="7">
        <f t="shared" si="17"/>
        <v>4.0791691573989528</v>
      </c>
      <c r="I245" s="6">
        <f t="shared" si="18"/>
        <v>1591.1892467030445</v>
      </c>
    </row>
    <row r="246" spans="1:9" x14ac:dyDescent="0.3">
      <c r="A246" s="8" t="s">
        <v>490</v>
      </c>
      <c r="B246" s="8" t="s">
        <v>491</v>
      </c>
      <c r="C246" s="6">
        <v>66140860</v>
      </c>
      <c r="D246" s="6">
        <v>3651038</v>
      </c>
      <c r="E246" s="7">
        <f t="shared" si="19"/>
        <v>5.5200945376277231</v>
      </c>
      <c r="F246" s="6">
        <f t="shared" si="20"/>
        <v>2640.0806984221867</v>
      </c>
      <c r="G246" s="6">
        <v>3701205</v>
      </c>
      <c r="H246" s="7">
        <f t="shared" ref="H246:H278" si="21">(G246/C246)*100</f>
        <v>5.5959432641184286</v>
      </c>
      <c r="I246" s="6">
        <f t="shared" ref="I246:I278" si="22">(G246*150)/204886</f>
        <v>2709.7056411858302</v>
      </c>
    </row>
    <row r="247" spans="1:9" x14ac:dyDescent="0.3">
      <c r="A247" s="8" t="s">
        <v>492</v>
      </c>
      <c r="B247" s="8" t="s">
        <v>493</v>
      </c>
      <c r="C247" s="6">
        <v>43343042</v>
      </c>
      <c r="D247" s="6">
        <v>3932859</v>
      </c>
      <c r="E247" s="7">
        <f t="shared" si="19"/>
        <v>9.0737955125530867</v>
      </c>
      <c r="F247" s="6">
        <f t="shared" si="20"/>
        <v>2843.8666306721493</v>
      </c>
      <c r="G247" s="6">
        <v>3985160</v>
      </c>
      <c r="H247" s="7">
        <f t="shared" si="21"/>
        <v>9.194463092830448</v>
      </c>
      <c r="I247" s="6">
        <f t="shared" si="22"/>
        <v>2917.5931981687377</v>
      </c>
    </row>
    <row r="248" spans="1:9" x14ac:dyDescent="0.3">
      <c r="A248" s="8" t="s">
        <v>494</v>
      </c>
      <c r="B248" s="8" t="s">
        <v>495</v>
      </c>
      <c r="C248" s="6">
        <v>54646809</v>
      </c>
      <c r="D248" s="6">
        <v>1247905</v>
      </c>
      <c r="E248" s="7">
        <f t="shared" si="19"/>
        <v>2.2835825601454607</v>
      </c>
      <c r="F248" s="6">
        <f t="shared" si="20"/>
        <v>902.36527364671065</v>
      </c>
      <c r="G248" s="6">
        <v>1265137</v>
      </c>
      <c r="H248" s="7">
        <f t="shared" si="21"/>
        <v>2.3151159658746039</v>
      </c>
      <c r="I248" s="6">
        <f t="shared" si="22"/>
        <v>926.22507150317733</v>
      </c>
    </row>
    <row r="249" spans="1:9" x14ac:dyDescent="0.3">
      <c r="A249" s="8" t="s">
        <v>496</v>
      </c>
      <c r="B249" s="8" t="s">
        <v>497</v>
      </c>
      <c r="C249" s="6">
        <v>54564033</v>
      </c>
      <c r="D249" s="6">
        <v>2559538</v>
      </c>
      <c r="E249" s="7">
        <f t="shared" si="19"/>
        <v>4.6908885932240381</v>
      </c>
      <c r="F249" s="6">
        <f t="shared" si="20"/>
        <v>1850.8125280202855</v>
      </c>
      <c r="G249" s="6">
        <v>2595303</v>
      </c>
      <c r="H249" s="7">
        <f t="shared" si="21"/>
        <v>4.756435434308897</v>
      </c>
      <c r="I249" s="6">
        <f t="shared" si="22"/>
        <v>1900.0588131936784</v>
      </c>
    </row>
    <row r="250" spans="1:9" x14ac:dyDescent="0.3">
      <c r="A250" s="8" t="s">
        <v>498</v>
      </c>
      <c r="B250" s="8" t="s">
        <v>499</v>
      </c>
      <c r="C250" s="6">
        <v>65103803</v>
      </c>
      <c r="D250" s="6">
        <v>5848271</v>
      </c>
      <c r="E250" s="7">
        <f t="shared" si="19"/>
        <v>8.9829944342882708</v>
      </c>
      <c r="F250" s="6">
        <f t="shared" si="20"/>
        <v>4228.9089804713676</v>
      </c>
      <c r="G250" s="6">
        <v>5927910</v>
      </c>
      <c r="H250" s="7">
        <f t="shared" si="21"/>
        <v>9.1053206215925666</v>
      </c>
      <c r="I250" s="6">
        <f t="shared" si="22"/>
        <v>4339.9085345021131</v>
      </c>
    </row>
    <row r="251" spans="1:9" x14ac:dyDescent="0.3">
      <c r="A251" s="8" t="s">
        <v>500</v>
      </c>
      <c r="B251" s="8" t="s">
        <v>501</v>
      </c>
      <c r="C251" s="6">
        <v>56287265</v>
      </c>
      <c r="D251" s="6">
        <v>577451</v>
      </c>
      <c r="E251" s="7">
        <f t="shared" si="19"/>
        <v>1.0258999082652176</v>
      </c>
      <c r="F251" s="6">
        <f t="shared" si="20"/>
        <v>417.55720958932505</v>
      </c>
      <c r="G251" s="6">
        <v>585578</v>
      </c>
      <c r="H251" s="7">
        <f t="shared" si="21"/>
        <v>1.0403383429626578</v>
      </c>
      <c r="I251" s="6">
        <f t="shared" si="22"/>
        <v>428.71011196470232</v>
      </c>
    </row>
    <row r="252" spans="1:9" x14ac:dyDescent="0.3">
      <c r="A252" s="8" t="s">
        <v>502</v>
      </c>
      <c r="B252" s="8" t="s">
        <v>503</v>
      </c>
      <c r="C252" s="6">
        <v>48284910</v>
      </c>
      <c r="D252" s="6">
        <v>2701808</v>
      </c>
      <c r="E252" s="7">
        <f t="shared" si="19"/>
        <v>5.595553559072596</v>
      </c>
      <c r="F252" s="6">
        <f t="shared" si="20"/>
        <v>1953.6885542255795</v>
      </c>
      <c r="G252" s="6">
        <v>2737570</v>
      </c>
      <c r="H252" s="7">
        <f t="shared" si="21"/>
        <v>5.6696181063607662</v>
      </c>
      <c r="I252" s="6">
        <f t="shared" si="22"/>
        <v>2004.2145388167078</v>
      </c>
    </row>
    <row r="253" spans="1:9" x14ac:dyDescent="0.3">
      <c r="A253" s="8" t="s">
        <v>504</v>
      </c>
      <c r="B253" s="8" t="s">
        <v>505</v>
      </c>
      <c r="C253" s="6">
        <v>54990436</v>
      </c>
      <c r="D253" s="6">
        <v>4337892</v>
      </c>
      <c r="E253" s="7">
        <f t="shared" si="19"/>
        <v>7.8884480930465797</v>
      </c>
      <c r="F253" s="6">
        <f t="shared" si="20"/>
        <v>3136.7476703994907</v>
      </c>
      <c r="G253" s="6">
        <v>4397763</v>
      </c>
      <c r="H253" s="7">
        <f t="shared" si="21"/>
        <v>7.9973233891071525</v>
      </c>
      <c r="I253" s="6">
        <f t="shared" si="22"/>
        <v>3219.6658141600697</v>
      </c>
    </row>
    <row r="254" spans="1:9" x14ac:dyDescent="0.3">
      <c r="A254" s="8" t="s">
        <v>506</v>
      </c>
      <c r="B254" s="8" t="s">
        <v>507</v>
      </c>
      <c r="C254" s="6">
        <v>59627089</v>
      </c>
      <c r="D254" s="6">
        <v>2129687</v>
      </c>
      <c r="E254" s="7">
        <f t="shared" si="19"/>
        <v>3.5716769604499725</v>
      </c>
      <c r="F254" s="6">
        <f t="shared" si="20"/>
        <v>1539.985489710228</v>
      </c>
      <c r="G254" s="6">
        <v>2158458</v>
      </c>
      <c r="H254" s="7">
        <f t="shared" si="21"/>
        <v>3.6199285194016433</v>
      </c>
      <c r="I254" s="6">
        <f t="shared" si="22"/>
        <v>1580.2382788477494</v>
      </c>
    </row>
    <row r="255" spans="1:9" x14ac:dyDescent="0.3">
      <c r="A255" s="8" t="s">
        <v>508</v>
      </c>
      <c r="B255" s="8" t="s">
        <v>509</v>
      </c>
      <c r="C255" s="6">
        <v>55534391</v>
      </c>
      <c r="D255" s="6">
        <v>2775247</v>
      </c>
      <c r="E255" s="7">
        <f t="shared" si="19"/>
        <v>4.9973483998411004</v>
      </c>
      <c r="F255" s="6">
        <f t="shared" si="20"/>
        <v>2006.7925992701469</v>
      </c>
      <c r="G255" s="6">
        <v>2813682</v>
      </c>
      <c r="H255" s="7">
        <f t="shared" si="21"/>
        <v>5.0665577659796428</v>
      </c>
      <c r="I255" s="6">
        <f t="shared" si="22"/>
        <v>2059.9372333883234</v>
      </c>
    </row>
    <row r="256" spans="1:9" x14ac:dyDescent="0.3">
      <c r="A256" s="8" t="s">
        <v>510</v>
      </c>
      <c r="B256" s="8" t="s">
        <v>511</v>
      </c>
      <c r="C256" s="6">
        <v>48435368</v>
      </c>
      <c r="D256" s="6">
        <v>2467660</v>
      </c>
      <c r="E256" s="7">
        <f t="shared" si="19"/>
        <v>5.0947481187713901</v>
      </c>
      <c r="F256" s="6">
        <f t="shared" si="20"/>
        <v>1784.3751657113658</v>
      </c>
      <c r="G256" s="6">
        <v>2501635</v>
      </c>
      <c r="H256" s="7">
        <f t="shared" si="21"/>
        <v>5.1648931417223878</v>
      </c>
      <c r="I256" s="6">
        <f t="shared" si="22"/>
        <v>1831.4831174409185</v>
      </c>
    </row>
    <row r="257" spans="1:9" x14ac:dyDescent="0.3">
      <c r="A257" s="8" t="s">
        <v>512</v>
      </c>
      <c r="B257" s="8" t="s">
        <v>513</v>
      </c>
      <c r="C257" s="6">
        <v>50156706</v>
      </c>
      <c r="D257" s="6">
        <v>287089</v>
      </c>
      <c r="E257" s="7">
        <f t="shared" si="19"/>
        <v>0.57238407960841764</v>
      </c>
      <c r="F257" s="6">
        <f t="shared" si="20"/>
        <v>207.59524486716577</v>
      </c>
      <c r="G257" s="6">
        <v>291122</v>
      </c>
      <c r="H257" s="7">
        <f t="shared" si="21"/>
        <v>0.58042487877892135</v>
      </c>
      <c r="I257" s="6">
        <f t="shared" si="22"/>
        <v>213.1346212039866</v>
      </c>
    </row>
    <row r="258" spans="1:9" x14ac:dyDescent="0.3">
      <c r="A258" s="8" t="s">
        <v>514</v>
      </c>
      <c r="B258" s="8" t="s">
        <v>515</v>
      </c>
      <c r="C258" s="6">
        <v>54780477</v>
      </c>
      <c r="D258" s="6">
        <v>814772</v>
      </c>
      <c r="E258" s="7">
        <f t="shared" si="19"/>
        <v>1.487340097458443</v>
      </c>
      <c r="F258" s="6">
        <f t="shared" si="20"/>
        <v>589.16500754438653</v>
      </c>
      <c r="G258" s="6">
        <v>825839</v>
      </c>
      <c r="H258" s="7">
        <f t="shared" si="21"/>
        <v>1.5075425502410282</v>
      </c>
      <c r="I258" s="6">
        <f t="shared" si="22"/>
        <v>604.60866042579778</v>
      </c>
    </row>
    <row r="259" spans="1:9" x14ac:dyDescent="0.3">
      <c r="A259" s="8" t="s">
        <v>516</v>
      </c>
      <c r="B259" s="8" t="s">
        <v>517</v>
      </c>
      <c r="C259" s="6">
        <v>52382417</v>
      </c>
      <c r="D259" s="6">
        <v>23634</v>
      </c>
      <c r="E259" s="7">
        <f t="shared" si="19"/>
        <v>4.5118192999761733E-2</v>
      </c>
      <c r="F259" s="6">
        <f t="shared" si="20"/>
        <v>17.089843279229076</v>
      </c>
      <c r="G259" s="6">
        <v>23351</v>
      </c>
      <c r="H259" s="7">
        <f t="shared" si="21"/>
        <v>4.457793537858324E-2</v>
      </c>
      <c r="I259" s="6">
        <f t="shared" si="22"/>
        <v>17.095604384877443</v>
      </c>
    </row>
    <row r="260" spans="1:9" x14ac:dyDescent="0.3">
      <c r="A260" s="8" t="s">
        <v>518</v>
      </c>
      <c r="B260" s="8" t="s">
        <v>519</v>
      </c>
      <c r="C260" s="6">
        <f>(106878334)*2</f>
        <v>213756668</v>
      </c>
      <c r="D260" s="6">
        <v>27466</v>
      </c>
      <c r="E260" s="7">
        <f t="shared" si="19"/>
        <v>1.2849189808665992E-2</v>
      </c>
      <c r="F260" s="6">
        <f t="shared" si="20"/>
        <v>19.860778349297867</v>
      </c>
      <c r="G260" s="6">
        <v>27038</v>
      </c>
      <c r="H260" s="7">
        <f t="shared" si="21"/>
        <v>1.2648962136703964E-2</v>
      </c>
      <c r="I260" s="6">
        <f t="shared" si="22"/>
        <v>19.794910340384408</v>
      </c>
    </row>
    <row r="261" spans="1:9" x14ac:dyDescent="0.3">
      <c r="A261" s="8" t="s">
        <v>520</v>
      </c>
      <c r="B261" s="8" t="s">
        <v>521</v>
      </c>
      <c r="C261" s="6">
        <f>(67516756)*2</f>
        <v>135033512</v>
      </c>
      <c r="D261" s="6">
        <v>731755</v>
      </c>
      <c r="E261" s="7">
        <f t="shared" ref="E261:E278" si="23">(D261/C261)*100</f>
        <v>0.54190621954644858</v>
      </c>
      <c r="F261" s="6">
        <f t="shared" ref="F261:F278" si="24">(D261*150)/207439</f>
        <v>529.13507103293011</v>
      </c>
      <c r="G261" s="6">
        <v>744257</v>
      </c>
      <c r="H261" s="7">
        <f t="shared" si="21"/>
        <v>0.55116466199886738</v>
      </c>
      <c r="I261" s="6">
        <f t="shared" si="22"/>
        <v>544.88129984479178</v>
      </c>
    </row>
    <row r="262" spans="1:9" x14ac:dyDescent="0.3">
      <c r="A262" s="8" t="s">
        <v>522</v>
      </c>
      <c r="B262" s="8" t="s">
        <v>523</v>
      </c>
      <c r="C262" s="6">
        <v>152753784</v>
      </c>
      <c r="D262" s="6">
        <v>2560253</v>
      </c>
      <c r="E262" s="7">
        <f t="shared" si="23"/>
        <v>1.6760651899791887</v>
      </c>
      <c r="F262" s="6">
        <f t="shared" si="24"/>
        <v>1851.3295474814283</v>
      </c>
      <c r="G262" s="6">
        <v>2503504</v>
      </c>
      <c r="H262" s="7">
        <f t="shared" si="21"/>
        <v>1.6389145554652838</v>
      </c>
      <c r="I262" s="6">
        <f t="shared" si="22"/>
        <v>1832.8514393369971</v>
      </c>
    </row>
    <row r="263" spans="1:9" x14ac:dyDescent="0.3">
      <c r="A263" s="8" t="s">
        <v>524</v>
      </c>
      <c r="B263" s="8" t="s">
        <v>525</v>
      </c>
      <c r="C263" s="6">
        <v>179666908</v>
      </c>
      <c r="D263" s="6">
        <v>15618</v>
      </c>
      <c r="E263" s="7">
        <f t="shared" si="23"/>
        <v>8.6927527021280968E-3</v>
      </c>
      <c r="F263" s="6">
        <f t="shared" si="24"/>
        <v>11.293440481298116</v>
      </c>
      <c r="G263" s="6">
        <v>15343</v>
      </c>
      <c r="H263" s="7">
        <f t="shared" si="21"/>
        <v>8.5396916832341761E-3</v>
      </c>
      <c r="I263" s="6">
        <f t="shared" si="22"/>
        <v>11.232831916285154</v>
      </c>
    </row>
    <row r="264" spans="1:9" x14ac:dyDescent="0.3">
      <c r="A264" s="8" t="s">
        <v>526</v>
      </c>
      <c r="B264" s="8" t="s">
        <v>527</v>
      </c>
      <c r="C264" s="6">
        <f>(66574608)*2</f>
        <v>133149216</v>
      </c>
      <c r="D264" s="6">
        <v>416258</v>
      </c>
      <c r="E264" s="7">
        <f t="shared" si="23"/>
        <v>0.31262519788325305</v>
      </c>
      <c r="F264" s="6">
        <f t="shared" si="24"/>
        <v>300.99788371521265</v>
      </c>
      <c r="G264" s="6">
        <v>424198</v>
      </c>
      <c r="H264" s="7">
        <f t="shared" si="21"/>
        <v>0.31858843239452495</v>
      </c>
      <c r="I264" s="6">
        <f t="shared" si="22"/>
        <v>310.56148297101805</v>
      </c>
    </row>
    <row r="265" spans="1:9" x14ac:dyDescent="0.3">
      <c r="A265" s="8" t="s">
        <v>528</v>
      </c>
      <c r="B265" s="8" t="s">
        <v>529</v>
      </c>
      <c r="C265" s="6">
        <v>58210316</v>
      </c>
      <c r="D265" s="6">
        <v>5085029</v>
      </c>
      <c r="E265" s="7">
        <f t="shared" si="23"/>
        <v>8.7356148350062206</v>
      </c>
      <c r="F265" s="6">
        <f t="shared" si="24"/>
        <v>3677.0055293363348</v>
      </c>
      <c r="G265" s="6">
        <v>5009282</v>
      </c>
      <c r="H265" s="7">
        <f t="shared" si="21"/>
        <v>8.6054884154897895</v>
      </c>
      <c r="I265" s="6">
        <f t="shared" si="22"/>
        <v>3667.3677069199457</v>
      </c>
    </row>
    <row r="266" spans="1:9" x14ac:dyDescent="0.3">
      <c r="A266" s="11" t="s">
        <v>530</v>
      </c>
      <c r="B266" s="8" t="s">
        <v>531</v>
      </c>
      <c r="C266" s="6">
        <v>133962010</v>
      </c>
      <c r="D266" s="6">
        <v>4517480</v>
      </c>
      <c r="E266" s="7">
        <f t="shared" si="23"/>
        <v>3.372209777981086</v>
      </c>
      <c r="F266" s="6">
        <f t="shared" si="24"/>
        <v>3266.6084969557314</v>
      </c>
      <c r="G266" s="6">
        <v>4605284</v>
      </c>
      <c r="H266" s="7">
        <f t="shared" si="21"/>
        <v>3.4377537333158856</v>
      </c>
      <c r="I266" s="6">
        <f t="shared" si="22"/>
        <v>3371.5949357203517</v>
      </c>
    </row>
    <row r="267" spans="1:9" x14ac:dyDescent="0.3">
      <c r="A267" s="8" t="s">
        <v>532</v>
      </c>
      <c r="B267" s="8" t="s">
        <v>533</v>
      </c>
      <c r="C267" s="6">
        <v>175070234</v>
      </c>
      <c r="D267" s="6">
        <v>2683299</v>
      </c>
      <c r="E267" s="7">
        <f t="shared" si="23"/>
        <v>1.5326985854145829</v>
      </c>
      <c r="F267" s="6">
        <f t="shared" si="24"/>
        <v>1940.3046196713251</v>
      </c>
      <c r="G267" s="6">
        <v>2725753</v>
      </c>
      <c r="H267" s="7">
        <f t="shared" si="21"/>
        <v>1.5569482816821962</v>
      </c>
      <c r="I267" s="6">
        <f t="shared" si="22"/>
        <v>1995.5631424304247</v>
      </c>
    </row>
    <row r="268" spans="1:9" x14ac:dyDescent="0.3">
      <c r="A268" s="11" t="s">
        <v>534</v>
      </c>
      <c r="B268" s="8" t="s">
        <v>535</v>
      </c>
      <c r="C268" s="6">
        <v>57928139</v>
      </c>
      <c r="D268" s="6">
        <v>3663842</v>
      </c>
      <c r="E268" s="7">
        <f t="shared" si="23"/>
        <v>6.3248052902234608</v>
      </c>
      <c r="F268" s="6">
        <f t="shared" si="24"/>
        <v>2649.3393238494209</v>
      </c>
      <c r="G268" s="6">
        <v>3611200</v>
      </c>
      <c r="H268" s="7">
        <f t="shared" si="21"/>
        <v>6.2339306291196408</v>
      </c>
      <c r="I268" s="6">
        <f t="shared" si="22"/>
        <v>2643.811680641918</v>
      </c>
    </row>
    <row r="269" spans="1:9" x14ac:dyDescent="0.3">
      <c r="A269" s="8" t="s">
        <v>536</v>
      </c>
      <c r="B269" s="8" t="s">
        <v>537</v>
      </c>
      <c r="C269" s="6">
        <f>(88620925)*2</f>
        <v>177241850</v>
      </c>
      <c r="D269" s="6">
        <v>5284717</v>
      </c>
      <c r="E269" s="7">
        <f t="shared" si="23"/>
        <v>2.9816417510875675</v>
      </c>
      <c r="F269" s="6">
        <f t="shared" si="24"/>
        <v>3821.4007491358907</v>
      </c>
      <c r="G269" s="6">
        <v>5374363</v>
      </c>
      <c r="H269" s="7">
        <f t="shared" si="21"/>
        <v>3.0322200992598534</v>
      </c>
      <c r="I269" s="6">
        <f t="shared" si="22"/>
        <v>3934.6487802973361</v>
      </c>
    </row>
    <row r="270" spans="1:9" x14ac:dyDescent="0.3">
      <c r="A270" s="8" t="s">
        <v>538</v>
      </c>
      <c r="B270" s="8" t="s">
        <v>539</v>
      </c>
      <c r="C270" s="6">
        <f>(70923782)*2</f>
        <v>141847564</v>
      </c>
      <c r="D270" s="6">
        <v>2191309</v>
      </c>
      <c r="E270" s="7">
        <f t="shared" si="23"/>
        <v>1.5448337202322346</v>
      </c>
      <c r="F270" s="6">
        <f t="shared" si="24"/>
        <v>1584.5446131151809</v>
      </c>
      <c r="G270" s="6">
        <v>2225301</v>
      </c>
      <c r="H270" s="7">
        <f t="shared" si="21"/>
        <v>1.5687974733214312</v>
      </c>
      <c r="I270" s="6">
        <f t="shared" si="22"/>
        <v>1629.1750046367249</v>
      </c>
    </row>
    <row r="271" spans="1:9" x14ac:dyDescent="0.3">
      <c r="A271" s="8" t="s">
        <v>540</v>
      </c>
      <c r="B271" s="8" t="s">
        <v>541</v>
      </c>
      <c r="C271" s="6">
        <v>51448894</v>
      </c>
      <c r="D271" s="6">
        <v>3271621</v>
      </c>
      <c r="E271" s="7">
        <f t="shared" si="23"/>
        <v>6.358972459155293</v>
      </c>
      <c r="F271" s="6">
        <f t="shared" si="24"/>
        <v>2365.7226943824448</v>
      </c>
      <c r="G271" s="6">
        <v>3225114</v>
      </c>
      <c r="H271" s="7">
        <f t="shared" si="21"/>
        <v>6.2685779017912422</v>
      </c>
      <c r="I271" s="6">
        <f t="shared" si="22"/>
        <v>2361.1525433655788</v>
      </c>
    </row>
    <row r="272" spans="1:9" x14ac:dyDescent="0.3">
      <c r="A272" s="11" t="s">
        <v>542</v>
      </c>
      <c r="B272" s="8" t="s">
        <v>543</v>
      </c>
      <c r="C272" s="6">
        <f>(82592478)*2</f>
        <v>165184956</v>
      </c>
      <c r="D272" s="6">
        <v>1735303</v>
      </c>
      <c r="E272" s="7">
        <f t="shared" si="23"/>
        <v>1.050521210902523</v>
      </c>
      <c r="F272" s="6">
        <f t="shared" si="24"/>
        <v>1254.8047859852777</v>
      </c>
      <c r="G272" s="6">
        <v>1761924</v>
      </c>
      <c r="H272" s="7">
        <f t="shared" si="21"/>
        <v>1.0666370852803326</v>
      </c>
      <c r="I272" s="6">
        <f t="shared" si="22"/>
        <v>1289.9300098591411</v>
      </c>
    </row>
    <row r="273" spans="1:9" x14ac:dyDescent="0.3">
      <c r="A273" s="8" t="s">
        <v>544</v>
      </c>
      <c r="B273" s="8" t="s">
        <v>545</v>
      </c>
      <c r="C273" s="6">
        <v>48307634</v>
      </c>
      <c r="D273" s="6">
        <v>3200856</v>
      </c>
      <c r="E273" s="7">
        <f t="shared" si="23"/>
        <v>6.6259837937829875</v>
      </c>
      <c r="F273" s="6">
        <f t="shared" si="24"/>
        <v>2314.5522298121377</v>
      </c>
      <c r="G273" s="6">
        <v>3155741</v>
      </c>
      <c r="H273" s="7">
        <f t="shared" si="21"/>
        <v>6.532592757492532</v>
      </c>
      <c r="I273" s="6">
        <f t="shared" si="22"/>
        <v>2310.3635680329548</v>
      </c>
    </row>
    <row r="274" spans="1:9" x14ac:dyDescent="0.3">
      <c r="A274" s="11" t="s">
        <v>546</v>
      </c>
      <c r="B274" s="8" t="s">
        <v>547</v>
      </c>
      <c r="C274" s="6">
        <f>(98417788)*2</f>
        <v>196835576</v>
      </c>
      <c r="D274" s="6">
        <v>6183986</v>
      </c>
      <c r="E274" s="7">
        <f t="shared" si="23"/>
        <v>3.1417013761780543</v>
      </c>
      <c r="F274" s="6">
        <f t="shared" si="24"/>
        <v>4471.6658873210918</v>
      </c>
      <c r="G274" s="6">
        <v>6292739</v>
      </c>
      <c r="H274" s="7">
        <f t="shared" si="21"/>
        <v>3.1969520591135412</v>
      </c>
      <c r="I274" s="6">
        <f t="shared" si="22"/>
        <v>4607.005115039583</v>
      </c>
    </row>
    <row r="275" spans="1:9" x14ac:dyDescent="0.3">
      <c r="A275" s="11" t="s">
        <v>548</v>
      </c>
      <c r="B275" s="8" t="s">
        <v>549</v>
      </c>
      <c r="C275" s="6">
        <f>(113076561)*2</f>
        <v>226153122</v>
      </c>
      <c r="D275" s="6">
        <v>1630632</v>
      </c>
      <c r="E275" s="7">
        <f t="shared" si="23"/>
        <v>0.72103006386973512</v>
      </c>
      <c r="F275" s="6">
        <f t="shared" si="24"/>
        <v>1179.1167523946799</v>
      </c>
      <c r="G275" s="6">
        <v>1656448</v>
      </c>
      <c r="H275" s="7">
        <f t="shared" si="21"/>
        <v>0.73244533851714855</v>
      </c>
      <c r="I275" s="6">
        <f t="shared" si="22"/>
        <v>1212.7095067500952</v>
      </c>
    </row>
    <row r="276" spans="1:9" x14ac:dyDescent="0.3">
      <c r="A276" s="11" t="s">
        <v>550</v>
      </c>
      <c r="B276" s="8" t="s">
        <v>551</v>
      </c>
      <c r="C276" s="6">
        <v>143198018</v>
      </c>
      <c r="D276" s="6">
        <v>3885024</v>
      </c>
      <c r="E276" s="7">
        <f t="shared" si="23"/>
        <v>2.7130431372311312</v>
      </c>
      <c r="F276" s="6">
        <f t="shared" si="24"/>
        <v>2809.2769440654843</v>
      </c>
      <c r="G276" s="6">
        <v>3951714</v>
      </c>
      <c r="H276" s="7">
        <f t="shared" si="21"/>
        <v>2.7596150108725666</v>
      </c>
      <c r="I276" s="6">
        <f t="shared" si="22"/>
        <v>2893.1068984703688</v>
      </c>
    </row>
    <row r="277" spans="1:9" x14ac:dyDescent="0.3">
      <c r="A277" s="8" t="s">
        <v>552</v>
      </c>
      <c r="B277" s="8" t="s">
        <v>553</v>
      </c>
      <c r="C277" s="6">
        <v>54481774</v>
      </c>
      <c r="D277" s="6">
        <v>4204638</v>
      </c>
      <c r="E277" s="7">
        <f t="shared" si="23"/>
        <v>7.717513016371309</v>
      </c>
      <c r="F277" s="6">
        <f t="shared" si="24"/>
        <v>3040.3911511335864</v>
      </c>
      <c r="G277" s="6">
        <v>4148243</v>
      </c>
      <c r="H277" s="7">
        <f t="shared" si="21"/>
        <v>7.6140013355659093</v>
      </c>
      <c r="I277" s="6">
        <f t="shared" si="22"/>
        <v>3036.9886180607755</v>
      </c>
    </row>
    <row r="278" spans="1:9" x14ac:dyDescent="0.3">
      <c r="A278" s="8" t="s">
        <v>554</v>
      </c>
      <c r="B278" s="8" t="s">
        <v>555</v>
      </c>
      <c r="C278" s="6">
        <v>41947496</v>
      </c>
      <c r="D278" s="6">
        <v>802281</v>
      </c>
      <c r="E278" s="7">
        <f t="shared" si="23"/>
        <v>1.9125837690049485</v>
      </c>
      <c r="F278" s="6">
        <f t="shared" si="24"/>
        <v>580.13271371342898</v>
      </c>
      <c r="G278" s="6">
        <v>791152</v>
      </c>
      <c r="H278" s="7">
        <f t="shared" si="21"/>
        <v>1.8860529839492686</v>
      </c>
      <c r="I278" s="6">
        <f t="shared" si="22"/>
        <v>579.2138067022637</v>
      </c>
    </row>
  </sheetData>
  <mergeCells count="1">
    <mergeCell ref="A1:I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ille PELLETIER, Ifremer La Tremblade PDG-RBE-</dc:creator>
  <cp:lastModifiedBy>Camille PELLETIER</cp:lastModifiedBy>
  <dcterms:created xsi:type="dcterms:W3CDTF">2022-08-11T09:17:13Z</dcterms:created>
  <dcterms:modified xsi:type="dcterms:W3CDTF">2026-04-27T10:02:01Z</dcterms:modified>
</cp:coreProperties>
</file>